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8080" firstSheet="1" activeTab="3"/>
  </bookViews>
  <sheets>
    <sheet name="Data Set S1 HSDdsx" sheetId="2" r:id="rId1"/>
    <sheet name="Data Set S2 female fertility" sheetId="4" r:id="rId2"/>
    <sheet name="Data Set S3 vasa-Cas9" sheetId="3" r:id="rId3"/>
    <sheet name="Data Set S4 combination test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9" uniqueCount="108">
  <si>
    <t>Data Set S1 Drive efficiency test of HSDdsx</t>
  </si>
  <si>
    <t>♀ = female</t>
  </si>
  <si>
    <t>G = EGFP phenotype</t>
  </si>
  <si>
    <t>* = grandparent drive carriers were females</t>
  </si>
  <si>
    <t>Binomial exact test is used for comparison with Mendelian expectation, and Fisher's exact test is used for group comparison: n.s. non-significant, *p&lt;0.05, **p&lt;0.01, ***p&lt;0.001. The alternative analysis means binomial test using a R package.</t>
  </si>
  <si>
    <t>♂ = male</t>
  </si>
  <si>
    <t>WT = wild type</t>
  </si>
  <si>
    <t>SEM = standard error of the mean</t>
  </si>
  <si>
    <t>D = drive allele</t>
  </si>
  <si>
    <t>+/+ = wild type</t>
  </si>
  <si>
    <t>D/+ = drive heterozygote</t>
  </si>
  <si>
    <t>Drive Inheritance = DsRed offspring / total offspring</t>
  </si>
  <si>
    <t>Drive Conversion Rate = 2 * (Drive Inheritance - 0.5)</t>
  </si>
  <si>
    <t>Female drive cross</t>
  </si>
  <si>
    <t>Progeny of D/+ females and +/+ males</t>
  </si>
  <si>
    <t>Totals for all mosquitoes pooled</t>
  </si>
  <si>
    <t xml:space="preserve">Batch # </t>
  </si>
  <si>
    <t>G</t>
  </si>
  <si>
    <t>WT</t>
  </si>
  <si>
    <t>Total larvae</t>
  </si>
  <si>
    <t xml:space="preserve">Drive Inheritance </t>
  </si>
  <si>
    <t>Rate</t>
  </si>
  <si>
    <t>SEM</t>
  </si>
  <si>
    <t>p-value</t>
  </si>
  <si>
    <t>Comparison</t>
  </si>
  <si>
    <t>#1</t>
  </si>
  <si>
    <t>&lt;0.0001***</t>
  </si>
  <si>
    <t>Drive inheritance compared to Mendelian expectation</t>
  </si>
  <si>
    <t>#2</t>
  </si>
  <si>
    <t xml:space="preserve">Drive Conversion </t>
  </si>
  <si>
    <t>0.0222*</t>
  </si>
  <si>
    <t>Female drive compared to male drive</t>
  </si>
  <si>
    <t>#3 *</t>
  </si>
  <si>
    <t>#4</t>
  </si>
  <si>
    <t>#5</t>
  </si>
  <si>
    <t>Alternate Analysis (linear regression with binomial model)</t>
  </si>
  <si>
    <t>#6</t>
  </si>
  <si>
    <t>#7</t>
  </si>
  <si>
    <t>Total</t>
  </si>
  <si>
    <t>Male drive cross</t>
  </si>
  <si>
    <t>Progeny of D/+ males and +/+ females</t>
  </si>
  <si>
    <t>#8</t>
  </si>
  <si>
    <t>Intercross</t>
  </si>
  <si>
    <t>Progeny of D/+ females and D/+ males</t>
  </si>
  <si>
    <t>Totals for all mosquitoes  pooled</t>
  </si>
  <si>
    <t>#2 *</t>
  </si>
  <si>
    <t>#3</t>
  </si>
  <si>
    <t>Data Set S2 Female fertility test of HSDdsx</t>
  </si>
  <si>
    <t>Female grandparent drive cross</t>
  </si>
  <si>
    <t xml:space="preserve">Individual # </t>
  </si>
  <si>
    <t>Eggs</t>
  </si>
  <si>
    <t>Larvae</t>
  </si>
  <si>
    <t>Adult</t>
  </si>
  <si>
    <t>Driva Inheritance</t>
  </si>
  <si>
    <t>Hatch rate</t>
  </si>
  <si>
    <t>G♂</t>
  </si>
  <si>
    <t>G♀</t>
  </si>
  <si>
    <t>G intersex</t>
  </si>
  <si>
    <t>WT♂</t>
  </si>
  <si>
    <t>WT♀</t>
  </si>
  <si>
    <t>WT intersex</t>
  </si>
  <si>
    <t>Total adult</t>
  </si>
  <si>
    <t>Total ♂</t>
  </si>
  <si>
    <t>Total ♀</t>
  </si>
  <si>
    <t>0.0001***</t>
  </si>
  <si>
    <t xml:space="preserve"> &lt; 0.0001***</t>
  </si>
  <si>
    <t>Hatch rate compared to control</t>
  </si>
  <si>
    <t xml:space="preserve">#3 </t>
  </si>
  <si>
    <t>0.0012**</t>
  </si>
  <si>
    <t>Drive inheritance compared to male grandparent drive cross</t>
  </si>
  <si>
    <t>Male grandparent drive cross</t>
  </si>
  <si>
    <t>WT control</t>
  </si>
  <si>
    <t>Progeny of +/+ females and +/+ males</t>
  </si>
  <si>
    <r>
      <rPr>
        <b/>
        <sz val="12"/>
        <color theme="1"/>
        <rFont val="Times New Roman"/>
        <charset val="134"/>
      </rPr>
      <t xml:space="preserve">Data Set S3 drive efficiency test of </t>
    </r>
    <r>
      <rPr>
        <b/>
        <i/>
        <sz val="12"/>
        <color theme="1"/>
        <rFont val="Times New Roman"/>
        <charset val="134"/>
      </rPr>
      <t>vasa</t>
    </r>
    <r>
      <rPr>
        <b/>
        <sz val="12"/>
        <color theme="1"/>
        <rFont val="Times New Roman"/>
        <charset val="134"/>
      </rPr>
      <t>-Cas9</t>
    </r>
  </si>
  <si>
    <t>Totals for all moquitoes pooled</t>
  </si>
  <si>
    <t>0.299 n.s.</t>
  </si>
  <si>
    <t>0.0085**</t>
  </si>
  <si>
    <t>0.003**</t>
  </si>
  <si>
    <r>
      <rPr>
        <b/>
        <sz val="12"/>
        <color theme="1"/>
        <rFont val="Times New Roman"/>
        <charset val="134"/>
      </rPr>
      <t xml:space="preserve">Data Set S4 Combination test of HSDdsx and </t>
    </r>
    <r>
      <rPr>
        <b/>
        <i/>
        <sz val="12"/>
        <color theme="1"/>
        <rFont val="Times New Roman"/>
        <charset val="134"/>
      </rPr>
      <t>vasa</t>
    </r>
    <r>
      <rPr>
        <b/>
        <sz val="12"/>
        <color theme="1"/>
        <rFont val="Times New Roman"/>
        <charset val="134"/>
      </rPr>
      <t>-Cas9</t>
    </r>
  </si>
  <si>
    <t>G0 cross</t>
  </si>
  <si>
    <t>Progeny of vasa-Cas9 females and HSDdsx males</t>
  </si>
  <si>
    <t>Batch #</t>
  </si>
  <si>
    <t>HSDdsx only</t>
  </si>
  <si>
    <t>vasa-Cas9 only</t>
  </si>
  <si>
    <t>vasa-Cas9 + HSDdsx</t>
  </si>
  <si>
    <t>HSDdsx drive inheritance</t>
  </si>
  <si>
    <t>vasa-Cas9 drive inheritance</t>
  </si>
  <si>
    <t>Adult (partial data *)</t>
  </si>
  <si>
    <t>Progeny of vasa-Cas9 males and HSDdsx females</t>
  </si>
  <si>
    <t>vasa-Cas9+HSDdsx</t>
  </si>
  <si>
    <t>male</t>
  </si>
  <si>
    <t>intersex</t>
  </si>
  <si>
    <t>female</t>
  </si>
  <si>
    <t>* randomly selected larvae from batch #2 and #3 were phenotyped when eclosed into adults</t>
  </si>
  <si>
    <t>G1 male drive cross (pool)</t>
  </si>
  <si>
    <t xml:space="preserve">Adult </t>
  </si>
  <si>
    <t>Progeny of double heterozygous males and +/+ females</t>
  </si>
  <si>
    <t>HSDdsx inheritance compared to Mendelian expectation</t>
  </si>
  <si>
    <t>vasa-Cas9 inheritance compared to Mendelian expectation</t>
  </si>
  <si>
    <t>HSDdsx compared to vasa-Cas9</t>
  </si>
  <si>
    <t>Subtotal</t>
  </si>
  <si>
    <t>G1 male drive cross (individual from Batch #2 after second bloodfeed)</t>
  </si>
  <si>
    <t>Individual #</t>
  </si>
  <si>
    <t>#2-1</t>
  </si>
  <si>
    <t>#2-2</t>
  </si>
  <si>
    <t>#2-3</t>
  </si>
  <si>
    <t>#2-4</t>
  </si>
  <si>
    <t>Pool resul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b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5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>
      <alignment vertical="center"/>
    </xf>
    <xf numFmtId="0" fontId="3" fillId="0" borderId="0" xfId="0" applyFont="1">
      <alignment vertical="center"/>
    </xf>
    <xf numFmtId="10" fontId="3" fillId="0" borderId="0" xfId="3" applyNumberFormat="1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/>
    <xf numFmtId="0" fontId="1" fillId="0" borderId="1" xfId="0" applyFont="1" applyBorder="1" applyAlignment="1"/>
    <xf numFmtId="0" fontId="7" fillId="0" borderId="1" xfId="0" applyFont="1" applyBorder="1" applyAlignment="1"/>
    <xf numFmtId="10" fontId="1" fillId="0" borderId="0" xfId="0" applyNumberFormat="1" applyFont="1" applyAlignment="1"/>
    <xf numFmtId="10" fontId="1" fillId="0" borderId="0" xfId="3" applyNumberFormat="1" applyFont="1" applyFill="1" applyAlignment="1"/>
    <xf numFmtId="0" fontId="1" fillId="0" borderId="0" xfId="0" applyFont="1" applyAlignment="1">
      <alignment horizontal="right"/>
    </xf>
    <xf numFmtId="10" fontId="1" fillId="0" borderId="0" xfId="3" applyNumberFormat="1" applyFont="1" applyAlignment="1"/>
    <xf numFmtId="10" fontId="2" fillId="0" borderId="0" xfId="0" applyNumberFormat="1" applyFont="1">
      <alignment vertical="center"/>
    </xf>
    <xf numFmtId="10" fontId="7" fillId="0" borderId="0" xfId="3" applyNumberFormat="1" applyFont="1" applyFill="1" applyAlignment="1"/>
    <xf numFmtId="10" fontId="4" fillId="0" borderId="0" xfId="3" applyNumberFormat="1" applyFont="1" applyFill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>
      <alignment vertical="center"/>
    </xf>
    <xf numFmtId="0" fontId="1" fillId="0" borderId="0" xfId="3" applyNumberFormat="1" applyFont="1" applyFill="1" applyAlignment="1"/>
    <xf numFmtId="0" fontId="8" fillId="0" borderId="0" xfId="0" applyFont="1">
      <alignment vertical="center"/>
    </xf>
    <xf numFmtId="0" fontId="7" fillId="0" borderId="0" xfId="3" applyNumberFormat="1" applyFont="1" applyFill="1" applyAlignment="1"/>
    <xf numFmtId="9" fontId="1" fillId="0" borderId="0" xfId="0" applyNumberFormat="1" applyFont="1" applyAlignment="1"/>
    <xf numFmtId="0" fontId="1" fillId="0" borderId="0" xfId="0" applyFont="1" applyAlignment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11"/>
  <sheetViews>
    <sheetView zoomScale="85" zoomScaleNormal="85" workbookViewId="0">
      <selection activeCell="J47" sqref="J47"/>
    </sheetView>
  </sheetViews>
  <sheetFormatPr defaultColWidth="10" defaultRowHeight="15.5"/>
  <cols>
    <col min="1" max="4" width="10" style="1"/>
    <col min="5" max="5" width="14" style="1"/>
    <col min="6" max="7" width="10" style="1"/>
    <col min="8" max="8" width="11.1818181818182" style="1" customWidth="1"/>
    <col min="9" max="14" width="10" style="1"/>
    <col min="15" max="15" width="9.81818181818182" style="1" customWidth="1"/>
    <col min="16" max="16" width="10" style="1"/>
    <col min="17" max="17" width="10" style="1" customWidth="1"/>
    <col min="18" max="16384" width="10" style="1"/>
  </cols>
  <sheetData>
    <row r="1" ht="15" spans="1:1">
      <c r="A1" s="5" t="s">
        <v>0</v>
      </c>
    </row>
    <row r="3" spans="1:9">
      <c r="A3" s="6" t="s">
        <v>1</v>
      </c>
      <c r="C3" s="7" t="s">
        <v>2</v>
      </c>
      <c r="E3" s="1" t="s">
        <v>3</v>
      </c>
      <c r="I3" s="1" t="s">
        <v>4</v>
      </c>
    </row>
    <row r="4" spans="1:9">
      <c r="A4" s="6" t="s">
        <v>5</v>
      </c>
      <c r="C4" s="1" t="s">
        <v>6</v>
      </c>
      <c r="I4" s="1" t="s">
        <v>7</v>
      </c>
    </row>
    <row r="5" spans="1:14">
      <c r="A5" s="1" t="s">
        <v>8</v>
      </c>
      <c r="C5" s="28" t="s">
        <v>9</v>
      </c>
      <c r="E5" s="1" t="s">
        <v>10</v>
      </c>
      <c r="N5" s="1" t="s">
        <v>11</v>
      </c>
    </row>
    <row r="6" spans="14:14">
      <c r="N6" s="1" t="s">
        <v>12</v>
      </c>
    </row>
    <row r="7" spans="1:10">
      <c r="A7" s="5" t="s">
        <v>13</v>
      </c>
      <c r="I7" s="9"/>
      <c r="J7" s="9"/>
    </row>
    <row r="8" ht="15" spans="1:10">
      <c r="A8" s="5" t="s">
        <v>14</v>
      </c>
      <c r="J8" s="5" t="s">
        <v>15</v>
      </c>
    </row>
    <row r="9" ht="15" spans="1:19">
      <c r="A9" s="5" t="s">
        <v>16</v>
      </c>
      <c r="B9" s="5" t="s">
        <v>17</v>
      </c>
      <c r="C9" s="5" t="s">
        <v>18</v>
      </c>
      <c r="D9" s="5" t="s">
        <v>19</v>
      </c>
      <c r="E9" s="5" t="s">
        <v>20</v>
      </c>
      <c r="J9" s="5" t="s">
        <v>21</v>
      </c>
      <c r="K9" s="5" t="s">
        <v>22</v>
      </c>
      <c r="R9" s="5" t="s">
        <v>23</v>
      </c>
      <c r="S9" s="5" t="s">
        <v>24</v>
      </c>
    </row>
    <row r="10" spans="1:19">
      <c r="A10" s="1" t="s">
        <v>25</v>
      </c>
      <c r="B10" s="1">
        <v>163</v>
      </c>
      <c r="C10" s="1">
        <v>66</v>
      </c>
      <c r="D10" s="1">
        <f t="shared" ref="D10:D16" si="0">B10+C10</f>
        <v>229</v>
      </c>
      <c r="E10" s="15">
        <f>B10/D10</f>
        <v>0.7117903930131</v>
      </c>
      <c r="F10" s="5"/>
      <c r="J10" s="14">
        <f>B17/D17</f>
        <v>0.725440090857467</v>
      </c>
      <c r="K10" s="14">
        <f>SQRT(J10*(1-J10)/D17)</f>
        <v>0.00752011811367004</v>
      </c>
      <c r="L10" s="1" t="s">
        <v>20</v>
      </c>
      <c r="R10" s="16" t="s">
        <v>26</v>
      </c>
      <c r="S10" s="1" t="s">
        <v>27</v>
      </c>
    </row>
    <row r="11" spans="1:19">
      <c r="A11" s="1" t="s">
        <v>28</v>
      </c>
      <c r="B11" s="1">
        <v>830</v>
      </c>
      <c r="C11" s="1">
        <v>429</v>
      </c>
      <c r="D11" s="1">
        <f t="shared" si="0"/>
        <v>1259</v>
      </c>
      <c r="E11" s="15">
        <f t="shared" ref="E11:E17" si="1">B11/D11</f>
        <v>0.659253375694996</v>
      </c>
      <c r="J11" s="14">
        <f>2*(J10-0.5)</f>
        <v>0.450880181714935</v>
      </c>
      <c r="K11" s="14">
        <f>2*K10</f>
        <v>0.0150402362273401</v>
      </c>
      <c r="L11" s="1" t="s">
        <v>29</v>
      </c>
      <c r="R11" s="1" t="s">
        <v>30</v>
      </c>
      <c r="S11" s="1" t="s">
        <v>31</v>
      </c>
    </row>
    <row r="12" spans="1:11">
      <c r="A12" s="1" t="s">
        <v>32</v>
      </c>
      <c r="B12" s="1">
        <v>172</v>
      </c>
      <c r="C12" s="1">
        <v>95</v>
      </c>
      <c r="D12" s="1">
        <f t="shared" si="0"/>
        <v>267</v>
      </c>
      <c r="E12" s="15">
        <f t="shared" si="1"/>
        <v>0.644194756554307</v>
      </c>
      <c r="J12" s="14"/>
      <c r="K12" s="14"/>
    </row>
    <row r="13" spans="1:11">
      <c r="A13" s="1" t="s">
        <v>33</v>
      </c>
      <c r="B13" s="1">
        <v>646</v>
      </c>
      <c r="C13" s="1">
        <v>125</v>
      </c>
      <c r="D13" s="1">
        <f t="shared" si="0"/>
        <v>771</v>
      </c>
      <c r="E13" s="15">
        <f t="shared" si="1"/>
        <v>0.837872892347601</v>
      </c>
      <c r="J13" s="14"/>
      <c r="K13" s="14"/>
    </row>
    <row r="14" spans="1:10">
      <c r="A14" s="1" t="s">
        <v>34</v>
      </c>
      <c r="B14" s="1">
        <v>236</v>
      </c>
      <c r="C14" s="1">
        <v>93</v>
      </c>
      <c r="D14" s="1">
        <f t="shared" si="0"/>
        <v>329</v>
      </c>
      <c r="E14" s="15">
        <f t="shared" si="1"/>
        <v>0.717325227963526</v>
      </c>
      <c r="J14" s="5" t="s">
        <v>35</v>
      </c>
    </row>
    <row r="15" spans="1:11">
      <c r="A15" s="1" t="s">
        <v>36</v>
      </c>
      <c r="B15" s="1">
        <v>408</v>
      </c>
      <c r="C15" s="1">
        <v>134</v>
      </c>
      <c r="D15" s="1">
        <f t="shared" si="0"/>
        <v>542</v>
      </c>
      <c r="E15" s="15">
        <f t="shared" si="1"/>
        <v>0.752767527675277</v>
      </c>
      <c r="J15" s="5" t="s">
        <v>21</v>
      </c>
      <c r="K15" s="5" t="s">
        <v>22</v>
      </c>
    </row>
    <row r="16" spans="1:12">
      <c r="A16" s="1" t="s">
        <v>37</v>
      </c>
      <c r="B16" s="1">
        <v>100</v>
      </c>
      <c r="C16" s="1">
        <v>25</v>
      </c>
      <c r="D16" s="1">
        <f t="shared" si="0"/>
        <v>125</v>
      </c>
      <c r="E16" s="15">
        <f t="shared" si="1"/>
        <v>0.8</v>
      </c>
      <c r="J16" s="14">
        <v>0.736</v>
      </c>
      <c r="K16" s="14">
        <v>0.0263</v>
      </c>
      <c r="L16" s="1" t="s">
        <v>20</v>
      </c>
    </row>
    <row r="17" spans="1:11">
      <c r="A17" s="9" t="s">
        <v>38</v>
      </c>
      <c r="B17" s="9">
        <f>SUM(B10:B16)</f>
        <v>2555</v>
      </c>
      <c r="C17" s="9">
        <f>SUM(C10:C16)</f>
        <v>967</v>
      </c>
      <c r="D17" s="9">
        <f>SUM(D10:D16)</f>
        <v>3522</v>
      </c>
      <c r="E17" s="19">
        <f t="shared" si="1"/>
        <v>0.725440090857467</v>
      </c>
      <c r="J17" s="14"/>
      <c r="K17" s="14"/>
    </row>
    <row r="18" spans="2:14">
      <c r="B18" s="5"/>
      <c r="C18" s="5"/>
      <c r="E18" s="15"/>
      <c r="N18" s="14"/>
    </row>
    <row r="19" spans="2:14">
      <c r="B19" s="5"/>
      <c r="C19" s="5"/>
      <c r="N19" s="14"/>
    </row>
    <row r="21" ht="15" spans="1:1">
      <c r="A21" s="5" t="s">
        <v>39</v>
      </c>
    </row>
    <row r="22" ht="15" spans="1:10">
      <c r="A22" s="5" t="s">
        <v>40</v>
      </c>
      <c r="J22" s="5" t="s">
        <v>15</v>
      </c>
    </row>
    <row r="23" ht="15" spans="1:19">
      <c r="A23" s="5" t="s">
        <v>16</v>
      </c>
      <c r="B23" s="5" t="s">
        <v>17</v>
      </c>
      <c r="C23" s="5" t="s">
        <v>18</v>
      </c>
      <c r="D23" s="5" t="s">
        <v>19</v>
      </c>
      <c r="E23" s="5" t="s">
        <v>20</v>
      </c>
      <c r="F23" s="5"/>
      <c r="J23" s="5" t="s">
        <v>21</v>
      </c>
      <c r="K23" s="5" t="s">
        <v>22</v>
      </c>
      <c r="R23" s="5" t="s">
        <v>23</v>
      </c>
      <c r="S23" s="5" t="s">
        <v>24</v>
      </c>
    </row>
    <row r="24" spans="1:19">
      <c r="A24" s="1" t="s">
        <v>25</v>
      </c>
      <c r="B24" s="1">
        <v>526</v>
      </c>
      <c r="C24" s="1">
        <v>159</v>
      </c>
      <c r="D24" s="1">
        <f>B24+C24</f>
        <v>685</v>
      </c>
      <c r="E24" s="15">
        <f t="shared" ref="E24:E32" si="2">B24/D24</f>
        <v>0.767883211678832</v>
      </c>
      <c r="J24" s="14">
        <f>B32/D32</f>
        <v>0.748511550369136</v>
      </c>
      <c r="K24" s="14">
        <f>SQRT(J24*(1-J24)/D32)</f>
        <v>0.00669553581790238</v>
      </c>
      <c r="L24" s="1" t="s">
        <v>20</v>
      </c>
      <c r="R24" s="16" t="s">
        <v>26</v>
      </c>
      <c r="S24" s="1" t="s">
        <v>27</v>
      </c>
    </row>
    <row r="25" spans="1:12">
      <c r="A25" s="1" t="s">
        <v>28</v>
      </c>
      <c r="B25" s="1">
        <v>365</v>
      </c>
      <c r="C25" s="1">
        <v>97</v>
      </c>
      <c r="D25" s="1">
        <f t="shared" ref="D25:D32" si="3">B25+C25</f>
        <v>462</v>
      </c>
      <c r="E25" s="15">
        <f t="shared" si="2"/>
        <v>0.79004329004329</v>
      </c>
      <c r="J25" s="14">
        <f>2*(J24-0.5)</f>
        <v>0.497023100738271</v>
      </c>
      <c r="K25" s="14">
        <f>2*K24</f>
        <v>0.0133910716358048</v>
      </c>
      <c r="L25" s="1" t="s">
        <v>29</v>
      </c>
    </row>
    <row r="26" spans="1:11">
      <c r="A26" s="1" t="s">
        <v>32</v>
      </c>
      <c r="B26" s="1">
        <v>398</v>
      </c>
      <c r="C26" s="1">
        <v>139</v>
      </c>
      <c r="D26" s="1">
        <f t="shared" si="3"/>
        <v>537</v>
      </c>
      <c r="E26" s="15">
        <f t="shared" si="2"/>
        <v>0.741154562383613</v>
      </c>
      <c r="J26" s="14"/>
      <c r="K26" s="14"/>
    </row>
    <row r="27" spans="1:10">
      <c r="A27" s="1" t="s">
        <v>33</v>
      </c>
      <c r="B27" s="1">
        <v>253</v>
      </c>
      <c r="C27" s="1">
        <v>67</v>
      </c>
      <c r="D27" s="1">
        <f t="shared" si="3"/>
        <v>320</v>
      </c>
      <c r="E27" s="15">
        <f t="shared" si="2"/>
        <v>0.790625</v>
      </c>
      <c r="J27" s="5"/>
    </row>
    <row r="28" spans="1:10">
      <c r="A28" s="1" t="s">
        <v>34</v>
      </c>
      <c r="B28" s="1">
        <v>129</v>
      </c>
      <c r="C28" s="1">
        <v>68</v>
      </c>
      <c r="D28" s="1">
        <f t="shared" si="3"/>
        <v>197</v>
      </c>
      <c r="E28" s="15">
        <f t="shared" si="2"/>
        <v>0.654822335025381</v>
      </c>
      <c r="J28" s="5" t="s">
        <v>35</v>
      </c>
    </row>
    <row r="29" spans="1:11">
      <c r="A29" s="1" t="s">
        <v>36</v>
      </c>
      <c r="B29" s="1">
        <v>424</v>
      </c>
      <c r="C29" s="1">
        <v>188</v>
      </c>
      <c r="D29" s="1">
        <f t="shared" si="3"/>
        <v>612</v>
      </c>
      <c r="E29" s="15">
        <f t="shared" si="2"/>
        <v>0.69281045751634</v>
      </c>
      <c r="J29" s="5" t="s">
        <v>21</v>
      </c>
      <c r="K29" s="5" t="s">
        <v>22</v>
      </c>
    </row>
    <row r="30" spans="1:12">
      <c r="A30" s="1" t="s">
        <v>37</v>
      </c>
      <c r="B30" s="1">
        <v>179</v>
      </c>
      <c r="C30" s="1">
        <v>65</v>
      </c>
      <c r="D30" s="1">
        <f t="shared" si="3"/>
        <v>244</v>
      </c>
      <c r="E30" s="15">
        <f t="shared" si="2"/>
        <v>0.733606557377049</v>
      </c>
      <c r="J30" s="14">
        <v>0.746</v>
      </c>
      <c r="K30" s="14">
        <v>0.014</v>
      </c>
      <c r="L30" s="1" t="s">
        <v>20</v>
      </c>
    </row>
    <row r="31" spans="1:5">
      <c r="A31" s="1" t="s">
        <v>41</v>
      </c>
      <c r="B31" s="1">
        <v>869</v>
      </c>
      <c r="C31" s="1">
        <v>273</v>
      </c>
      <c r="D31" s="1">
        <f t="shared" si="3"/>
        <v>1142</v>
      </c>
      <c r="E31" s="15">
        <f t="shared" si="2"/>
        <v>0.760945709281961</v>
      </c>
    </row>
    <row r="32" spans="1:5">
      <c r="A32" s="9" t="s">
        <v>38</v>
      </c>
      <c r="B32" s="9">
        <f>SUM(B24:B31)</f>
        <v>3143</v>
      </c>
      <c r="C32" s="9">
        <f>SUM(C24:C31)</f>
        <v>1056</v>
      </c>
      <c r="D32" s="9">
        <f t="shared" si="3"/>
        <v>4199</v>
      </c>
      <c r="E32" s="19">
        <f t="shared" si="2"/>
        <v>0.748511550369136</v>
      </c>
    </row>
    <row r="33" spans="2:5">
      <c r="B33" s="5"/>
      <c r="C33" s="5"/>
      <c r="D33" s="9"/>
      <c r="E33" s="9"/>
    </row>
    <row r="34" spans="2:5">
      <c r="B34" s="5"/>
      <c r="C34" s="5"/>
      <c r="D34" s="5"/>
      <c r="E34" s="5"/>
    </row>
    <row r="35" spans="1:5">
      <c r="A35" s="9"/>
      <c r="B35" s="9"/>
      <c r="C35" s="9"/>
      <c r="D35" s="5"/>
      <c r="E35" s="5"/>
    </row>
    <row r="36" spans="1:5">
      <c r="A36" s="5" t="s">
        <v>42</v>
      </c>
      <c r="D36" s="9"/>
      <c r="E36" s="9"/>
    </row>
    <row r="37" ht="15" spans="1:10">
      <c r="A37" s="5" t="s">
        <v>43</v>
      </c>
      <c r="J37" s="5" t="s">
        <v>44</v>
      </c>
    </row>
    <row r="38" spans="1:15">
      <c r="A38" s="5" t="s">
        <v>16</v>
      </c>
      <c r="B38" s="5" t="s">
        <v>17</v>
      </c>
      <c r="C38" s="5" t="s">
        <v>18</v>
      </c>
      <c r="D38" s="5" t="s">
        <v>19</v>
      </c>
      <c r="E38" s="5" t="s">
        <v>20</v>
      </c>
      <c r="F38" s="5"/>
      <c r="J38" s="5" t="s">
        <v>21</v>
      </c>
      <c r="K38" s="5" t="s">
        <v>22</v>
      </c>
      <c r="N38" s="14"/>
      <c r="O38" s="14"/>
    </row>
    <row r="39" spans="1:12">
      <c r="A39" s="1" t="s">
        <v>25</v>
      </c>
      <c r="B39" s="1">
        <v>111</v>
      </c>
      <c r="C39" s="1">
        <v>4</v>
      </c>
      <c r="D39" s="1">
        <f t="shared" ref="D39:D45" si="4">B39+C39</f>
        <v>115</v>
      </c>
      <c r="E39" s="15">
        <f t="shared" ref="E39:E46" si="5">B39/D39</f>
        <v>0.965217391304348</v>
      </c>
      <c r="J39" s="14">
        <f>B46/D46</f>
        <v>0.945965951147298</v>
      </c>
      <c r="K39" s="14">
        <f>SQRT(J39*(1-J39)/D46)</f>
        <v>0.00434939484706033</v>
      </c>
      <c r="L39" s="1" t="s">
        <v>20</v>
      </c>
    </row>
    <row r="40" spans="1:11">
      <c r="A40" s="1" t="s">
        <v>45</v>
      </c>
      <c r="B40" s="1">
        <v>548</v>
      </c>
      <c r="C40" s="1">
        <v>51</v>
      </c>
      <c r="D40" s="1">
        <f t="shared" si="4"/>
        <v>599</v>
      </c>
      <c r="E40" s="15">
        <f t="shared" si="5"/>
        <v>0.914858096828047</v>
      </c>
      <c r="J40" s="14"/>
      <c r="K40" s="14"/>
    </row>
    <row r="41" spans="1:5">
      <c r="A41" s="1" t="s">
        <v>46</v>
      </c>
      <c r="B41" s="1">
        <v>909</v>
      </c>
      <c r="C41" s="1">
        <v>19</v>
      </c>
      <c r="D41" s="1">
        <f t="shared" si="4"/>
        <v>928</v>
      </c>
      <c r="E41" s="15">
        <f t="shared" si="5"/>
        <v>0.979525862068966</v>
      </c>
    </row>
    <row r="42" spans="1:10">
      <c r="A42" s="1" t="s">
        <v>33</v>
      </c>
      <c r="B42" s="1">
        <v>261</v>
      </c>
      <c r="C42" s="1">
        <v>16</v>
      </c>
      <c r="D42" s="1">
        <f t="shared" si="4"/>
        <v>277</v>
      </c>
      <c r="E42" s="15">
        <f t="shared" si="5"/>
        <v>0.942238267148014</v>
      </c>
      <c r="J42" s="5" t="s">
        <v>35</v>
      </c>
    </row>
    <row r="43" spans="1:11">
      <c r="A43" s="1" t="s">
        <v>34</v>
      </c>
      <c r="B43" s="1">
        <v>227</v>
      </c>
      <c r="C43" s="1">
        <v>19</v>
      </c>
      <c r="D43" s="1">
        <f t="shared" si="4"/>
        <v>246</v>
      </c>
      <c r="E43" s="15">
        <f t="shared" si="5"/>
        <v>0.922764227642276</v>
      </c>
      <c r="J43" s="5" t="s">
        <v>21</v>
      </c>
      <c r="K43" s="5" t="s">
        <v>22</v>
      </c>
    </row>
    <row r="44" spans="1:15">
      <c r="A44" s="1" t="s">
        <v>36</v>
      </c>
      <c r="B44" s="1">
        <v>409</v>
      </c>
      <c r="C44" s="1">
        <v>32</v>
      </c>
      <c r="D44" s="1">
        <f t="shared" si="4"/>
        <v>441</v>
      </c>
      <c r="E44" s="15">
        <f t="shared" si="5"/>
        <v>0.927437641723356</v>
      </c>
      <c r="J44" s="14">
        <v>0.947</v>
      </c>
      <c r="K44" s="14">
        <v>0.0103</v>
      </c>
      <c r="L44" s="1" t="s">
        <v>20</v>
      </c>
      <c r="O44" s="14"/>
    </row>
    <row r="45" spans="1:5">
      <c r="A45" s="1" t="s">
        <v>37</v>
      </c>
      <c r="B45" s="1">
        <v>91</v>
      </c>
      <c r="C45" s="1">
        <v>5</v>
      </c>
      <c r="D45" s="1">
        <f t="shared" si="4"/>
        <v>96</v>
      </c>
      <c r="E45" s="15">
        <f t="shared" si="5"/>
        <v>0.947916666666667</v>
      </c>
    </row>
    <row r="46" spans="1:5">
      <c r="A46" s="9" t="s">
        <v>38</v>
      </c>
      <c r="B46" s="9">
        <f>SUM(B39:B45)</f>
        <v>2556</v>
      </c>
      <c r="C46" s="9">
        <f>SUM(C39:C45)</f>
        <v>146</v>
      </c>
      <c r="D46" s="9">
        <f>SUM(D39:D45)</f>
        <v>2702</v>
      </c>
      <c r="E46" s="19">
        <f t="shared" si="5"/>
        <v>0.945965951147298</v>
      </c>
    </row>
    <row r="47" spans="14:14">
      <c r="N47" s="5"/>
    </row>
    <row r="48" spans="14:15">
      <c r="N48" s="5"/>
      <c r="O48" s="5"/>
    </row>
    <row r="49" ht="14" spans="1:20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</row>
    <row r="50" ht="14" spans="1:20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  <row r="51" ht="14" spans="1:20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</row>
    <row r="52" ht="14" spans="1:20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</row>
    <row r="53" ht="15" spans="1: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X53" s="5"/>
      <c r="Y53" s="5"/>
    </row>
    <row r="54" spans="1:24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X54" s="16"/>
    </row>
    <row r="55" ht="14" spans="1:20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</row>
    <row r="56" ht="14" spans="1:20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</row>
    <row r="57" ht="14" spans="1:20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</row>
    <row r="58" ht="14" spans="1:20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</row>
    <row r="59" ht="14" spans="1:20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</row>
    <row r="60" ht="14" spans="1:20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</row>
    <row r="61" ht="14" spans="1:20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</row>
    <row r="62" ht="14" spans="1:20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</row>
    <row r="63" ht="14" spans="1:20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</row>
    <row r="64" ht="14" spans="1:20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</row>
    <row r="65" ht="14" spans="1:20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</row>
    <row r="66" ht="14" spans="1:20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</row>
    <row r="67" ht="14" spans="1:20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</row>
    <row r="68" ht="14" spans="1:20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</row>
    <row r="69" ht="14" spans="1:20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</row>
    <row r="70" ht="14" spans="1:20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</row>
    <row r="71" ht="14" spans="1:20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</row>
    <row r="72" ht="14" spans="1:20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</row>
    <row r="73" ht="14" spans="1:20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</row>
    <row r="74" ht="14" spans="1:20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</row>
    <row r="75" ht="14" spans="1:20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</row>
    <row r="76" ht="14" spans="1:20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</row>
    <row r="77" ht="14" spans="1:20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</row>
    <row r="78" ht="14" spans="1:20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</row>
    <row r="79" ht="14" spans="1:20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</row>
    <row r="80" ht="14" spans="1:20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</row>
    <row r="81" ht="14" spans="1:20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</row>
    <row r="82" ht="14" spans="1:20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</row>
    <row r="83" ht="14" spans="1:20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</row>
    <row r="84" ht="15" spans="1:2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X84" s="5"/>
      <c r="Y84" s="5"/>
    </row>
    <row r="85" spans="1:24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X85" s="16"/>
    </row>
    <row r="86" spans="1:24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X86" s="16"/>
    </row>
    <row r="87" spans="1:24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X87" s="16"/>
    </row>
    <row r="88" spans="1:24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X88" s="16"/>
    </row>
    <row r="89" ht="14" spans="1:20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</row>
    <row r="90" ht="14" spans="1:20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</row>
    <row r="91" ht="14" spans="1:20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</row>
    <row r="92" ht="14" spans="1:20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</row>
    <row r="93" ht="14" spans="1:20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</row>
    <row r="94" ht="14" spans="1:20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</row>
    <row r="95" ht="14" spans="1:20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</row>
    <row r="96" ht="15" spans="1:25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X96" s="5"/>
      <c r="Y96" s="5"/>
    </row>
    <row r="97" ht="14" spans="1:20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</row>
    <row r="98" ht="14" spans="1:20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</row>
    <row r="99" ht="14" spans="1:20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</row>
    <row r="100" ht="14" spans="1:20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</row>
    <row r="101" ht="14" spans="1:20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</row>
    <row r="102" ht="14" spans="1:20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</row>
    <row r="103" ht="14" spans="1:20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</row>
    <row r="104" ht="14" spans="1:20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</row>
    <row r="105" ht="14" spans="1:20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</row>
    <row r="106" ht="14" spans="1:20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</row>
    <row r="107" ht="14" spans="1:20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</row>
    <row r="108" ht="14" spans="1:20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</row>
    <row r="109" ht="14" spans="1:20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</row>
    <row r="110" ht="14" spans="1:20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</row>
    <row r="111" ht="14" spans="1:20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8"/>
  <sheetViews>
    <sheetView zoomScale="85" zoomScaleNormal="85" workbookViewId="0">
      <selection activeCell="I37" sqref="I37"/>
    </sheetView>
  </sheetViews>
  <sheetFormatPr defaultColWidth="8.72727272727273" defaultRowHeight="14"/>
  <cols>
    <col min="1" max="1" width="13.3636363636364" customWidth="1"/>
    <col min="5" max="5" width="11.7272727272727" customWidth="1"/>
    <col min="6" max="6" width="9.81818181818182" customWidth="1"/>
    <col min="7" max="7" width="11.4545454545455" customWidth="1"/>
    <col min="20" max="21" width="8.81818181818182"/>
    <col min="28" max="28" width="11.8181818181818" customWidth="1"/>
  </cols>
  <sheetData>
    <row r="1" ht="15" spans="1:1">
      <c r="A1" s="5" t="s">
        <v>47</v>
      </c>
    </row>
    <row r="2" s="1" customFormat="1" ht="15.5"/>
    <row r="3" s="1" customFormat="1" ht="15.5" spans="1:19">
      <c r="A3" s="6" t="s">
        <v>1</v>
      </c>
      <c r="C3" s="7" t="s">
        <v>2</v>
      </c>
      <c r="S3" s="1" t="s">
        <v>4</v>
      </c>
    </row>
    <row r="4" s="1" customFormat="1" ht="15.5" spans="1:19">
      <c r="A4" s="6" t="s">
        <v>5</v>
      </c>
      <c r="C4" s="1" t="s">
        <v>6</v>
      </c>
      <c r="S4" s="1" t="s">
        <v>7</v>
      </c>
    </row>
    <row r="5" s="1" customFormat="1" ht="15.5" spans="1:24">
      <c r="A5" s="1" t="s">
        <v>8</v>
      </c>
      <c r="C5" s="28" t="s">
        <v>9</v>
      </c>
      <c r="E5" s="1" t="s">
        <v>10</v>
      </c>
      <c r="X5" s="1" t="s">
        <v>11</v>
      </c>
    </row>
    <row r="6" s="1" customFormat="1" ht="15.5" spans="24:24">
      <c r="X6" s="1" t="s">
        <v>12</v>
      </c>
    </row>
    <row r="7" s="1" customFormat="1" ht="15.5" spans="1:20">
      <c r="A7" s="5" t="s">
        <v>48</v>
      </c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</row>
    <row r="8" s="1" customFormat="1" ht="15.5" spans="1:1">
      <c r="A8" s="5" t="s">
        <v>14</v>
      </c>
    </row>
    <row r="9" s="1" customFormat="1" ht="15.5" spans="1:20">
      <c r="A9" s="21" t="s">
        <v>49</v>
      </c>
      <c r="B9" s="21" t="s">
        <v>50</v>
      </c>
      <c r="C9" s="22" t="s">
        <v>51</v>
      </c>
      <c r="D9" s="22"/>
      <c r="E9" s="22"/>
      <c r="F9" s="22"/>
      <c r="G9" s="22"/>
      <c r="H9" s="22" t="s">
        <v>52</v>
      </c>
      <c r="I9" s="22"/>
      <c r="J9" s="22"/>
      <c r="K9" s="22"/>
      <c r="L9" s="22"/>
      <c r="M9" s="22"/>
      <c r="N9" s="22"/>
      <c r="T9" s="5" t="s">
        <v>15</v>
      </c>
    </row>
    <row r="10" s="1" customFormat="1" ht="15.5" spans="1:29">
      <c r="A10" s="23"/>
      <c r="B10" s="23"/>
      <c r="C10" s="5" t="s">
        <v>17</v>
      </c>
      <c r="D10" s="5" t="s">
        <v>18</v>
      </c>
      <c r="E10" s="5" t="s">
        <v>19</v>
      </c>
      <c r="F10" s="5" t="s">
        <v>53</v>
      </c>
      <c r="G10" s="5" t="s">
        <v>54</v>
      </c>
      <c r="H10" s="5" t="s">
        <v>55</v>
      </c>
      <c r="I10" s="5" t="s">
        <v>56</v>
      </c>
      <c r="J10" s="5" t="s">
        <v>57</v>
      </c>
      <c r="K10" s="5" t="s">
        <v>58</v>
      </c>
      <c r="L10" s="5" t="s">
        <v>59</v>
      </c>
      <c r="M10" s="5" t="s">
        <v>60</v>
      </c>
      <c r="N10" s="5" t="s">
        <v>61</v>
      </c>
      <c r="O10" s="5" t="s">
        <v>62</v>
      </c>
      <c r="P10" s="5" t="s">
        <v>63</v>
      </c>
      <c r="Q10" s="5"/>
      <c r="T10" s="5" t="s">
        <v>21</v>
      </c>
      <c r="U10" s="5" t="s">
        <v>22</v>
      </c>
      <c r="AB10" s="5" t="s">
        <v>23</v>
      </c>
      <c r="AC10" s="5" t="s">
        <v>24</v>
      </c>
    </row>
    <row r="11" s="1" customFormat="1" ht="15.5" spans="1:29">
      <c r="A11" s="1" t="s">
        <v>25</v>
      </c>
      <c r="B11" s="1">
        <v>28</v>
      </c>
      <c r="C11" s="1">
        <v>11</v>
      </c>
      <c r="D11" s="1">
        <v>12</v>
      </c>
      <c r="E11" s="24">
        <f t="shared" ref="E11:E14" si="0">SUM(C11:D11)</f>
        <v>23</v>
      </c>
      <c r="F11" s="15">
        <f>C11/E11</f>
        <v>0.478260869565217</v>
      </c>
      <c r="G11" s="15">
        <f t="shared" ref="G11:G15" si="1">E11/B11</f>
        <v>0.821428571428571</v>
      </c>
      <c r="H11" s="1">
        <v>6</v>
      </c>
      <c r="I11" s="1">
        <v>2</v>
      </c>
      <c r="J11" s="1">
        <v>0</v>
      </c>
      <c r="K11" s="1">
        <v>5</v>
      </c>
      <c r="L11" s="1">
        <v>3</v>
      </c>
      <c r="M11" s="1">
        <v>0</v>
      </c>
      <c r="N11" s="1">
        <v>16</v>
      </c>
      <c r="O11" s="1">
        <f t="shared" ref="O11:P14" si="2">H11+K11</f>
        <v>11</v>
      </c>
      <c r="P11" s="1">
        <f t="shared" si="2"/>
        <v>5</v>
      </c>
      <c r="T11" s="14">
        <f>C15/E15</f>
        <v>0.685185185185185</v>
      </c>
      <c r="U11" s="14">
        <f>SQRT(T11*(1-T11)/E15)</f>
        <v>0.0446909601419207</v>
      </c>
      <c r="V11" s="1" t="s">
        <v>20</v>
      </c>
      <c r="AB11" s="16" t="s">
        <v>64</v>
      </c>
      <c r="AC11" s="1" t="s">
        <v>27</v>
      </c>
    </row>
    <row r="12" s="1" customFormat="1" ht="15.5" spans="1:29">
      <c r="A12" s="1" t="s">
        <v>28</v>
      </c>
      <c r="B12" s="1">
        <v>71</v>
      </c>
      <c r="C12" s="1">
        <v>13</v>
      </c>
      <c r="D12" s="1">
        <v>4</v>
      </c>
      <c r="E12" s="24">
        <f t="shared" si="0"/>
        <v>17</v>
      </c>
      <c r="F12" s="15">
        <f>C12/E12</f>
        <v>0.764705882352941</v>
      </c>
      <c r="G12" s="15">
        <f t="shared" si="1"/>
        <v>0.23943661971831</v>
      </c>
      <c r="H12" s="1">
        <v>5</v>
      </c>
      <c r="I12" s="1">
        <v>6</v>
      </c>
      <c r="J12" s="1">
        <v>0</v>
      </c>
      <c r="K12" s="1">
        <v>1</v>
      </c>
      <c r="L12" s="1">
        <v>1</v>
      </c>
      <c r="M12" s="1">
        <v>0</v>
      </c>
      <c r="N12" s="1">
        <v>13</v>
      </c>
      <c r="O12" s="1">
        <f t="shared" si="2"/>
        <v>6</v>
      </c>
      <c r="P12" s="1">
        <f t="shared" si="2"/>
        <v>7</v>
      </c>
      <c r="T12" s="14">
        <f>2*(T11-0.5)</f>
        <v>0.37037037037037</v>
      </c>
      <c r="U12" s="14">
        <f>2*U11</f>
        <v>0.0893819202838414</v>
      </c>
      <c r="V12" s="1" t="s">
        <v>29</v>
      </c>
      <c r="AB12" s="16" t="s">
        <v>65</v>
      </c>
      <c r="AC12" s="1" t="s">
        <v>66</v>
      </c>
    </row>
    <row r="13" s="1" customFormat="1" ht="15.5" spans="1:29">
      <c r="A13" s="1" t="s">
        <v>67</v>
      </c>
      <c r="B13" s="1">
        <v>56</v>
      </c>
      <c r="C13" s="1">
        <v>39</v>
      </c>
      <c r="D13" s="1">
        <v>12</v>
      </c>
      <c r="E13" s="24">
        <f t="shared" si="0"/>
        <v>51</v>
      </c>
      <c r="F13" s="15">
        <f>C13/E13</f>
        <v>0.764705882352941</v>
      </c>
      <c r="G13" s="15">
        <f t="shared" si="1"/>
        <v>0.910714285714286</v>
      </c>
      <c r="H13" s="1">
        <v>15</v>
      </c>
      <c r="I13" s="1">
        <v>18</v>
      </c>
      <c r="J13" s="1">
        <v>0</v>
      </c>
      <c r="K13" s="1">
        <v>5</v>
      </c>
      <c r="L13" s="1">
        <v>5</v>
      </c>
      <c r="M13" s="1">
        <v>0</v>
      </c>
      <c r="N13" s="1">
        <v>43</v>
      </c>
      <c r="O13" s="1">
        <f t="shared" si="2"/>
        <v>20</v>
      </c>
      <c r="P13" s="1">
        <f t="shared" si="2"/>
        <v>23</v>
      </c>
      <c r="T13" s="14">
        <f>E15/B15</f>
        <v>0.565445026178011</v>
      </c>
      <c r="U13" s="14">
        <f>SQRT(T13*(1-T13)/B15)</f>
        <v>0.035867480681131</v>
      </c>
      <c r="V13" s="1" t="s">
        <v>54</v>
      </c>
      <c r="AB13" s="1" t="s">
        <v>68</v>
      </c>
      <c r="AC13" s="1" t="s">
        <v>69</v>
      </c>
    </row>
    <row r="14" s="1" customFormat="1" ht="15.5" spans="1:21">
      <c r="A14" s="1" t="s">
        <v>33</v>
      </c>
      <c r="B14" s="1">
        <v>36</v>
      </c>
      <c r="C14" s="1">
        <v>11</v>
      </c>
      <c r="D14" s="1">
        <v>6</v>
      </c>
      <c r="E14" s="24">
        <f t="shared" si="0"/>
        <v>17</v>
      </c>
      <c r="F14" s="15">
        <f>C14/E14</f>
        <v>0.647058823529412</v>
      </c>
      <c r="G14" s="15">
        <f t="shared" si="1"/>
        <v>0.472222222222222</v>
      </c>
      <c r="H14" s="1">
        <v>5</v>
      </c>
      <c r="I14" s="1">
        <v>3</v>
      </c>
      <c r="J14" s="1">
        <v>0</v>
      </c>
      <c r="K14" s="1">
        <v>3</v>
      </c>
      <c r="L14" s="1">
        <v>3</v>
      </c>
      <c r="M14" s="1">
        <v>0</v>
      </c>
      <c r="N14" s="1">
        <v>14</v>
      </c>
      <c r="O14" s="1">
        <f t="shared" si="2"/>
        <v>8</v>
      </c>
      <c r="P14" s="1">
        <f t="shared" si="2"/>
        <v>6</v>
      </c>
      <c r="T14" s="14"/>
      <c r="U14" s="14"/>
    </row>
    <row r="15" s="1" customFormat="1" ht="15.5" spans="1:21">
      <c r="A15" s="25" t="s">
        <v>38</v>
      </c>
      <c r="B15" s="25">
        <f>SUM(B11:B14)</f>
        <v>191</v>
      </c>
      <c r="C15" s="25">
        <f>SUM(C11:C14)</f>
        <v>74</v>
      </c>
      <c r="D15" s="25">
        <f>SUM(D11:D14)</f>
        <v>34</v>
      </c>
      <c r="E15" s="25">
        <f>SUM(E11:E14)</f>
        <v>108</v>
      </c>
      <c r="F15" s="19">
        <f>C15/E15</f>
        <v>0.685185185185185</v>
      </c>
      <c r="G15" s="19">
        <f t="shared" si="1"/>
        <v>0.565445026178011</v>
      </c>
      <c r="H15" s="25">
        <f t="shared" ref="H15:P15" si="3">SUM(H11:H14)</f>
        <v>31</v>
      </c>
      <c r="I15" s="25">
        <f t="shared" si="3"/>
        <v>29</v>
      </c>
      <c r="J15" s="25">
        <f t="shared" si="3"/>
        <v>0</v>
      </c>
      <c r="K15" s="25">
        <f t="shared" si="3"/>
        <v>14</v>
      </c>
      <c r="L15" s="25">
        <f t="shared" si="3"/>
        <v>12</v>
      </c>
      <c r="M15" s="25">
        <f t="shared" si="3"/>
        <v>0</v>
      </c>
      <c r="N15" s="25">
        <f t="shared" si="3"/>
        <v>86</v>
      </c>
      <c r="O15" s="25">
        <f t="shared" si="3"/>
        <v>45</v>
      </c>
      <c r="P15" s="25">
        <f t="shared" si="3"/>
        <v>41</v>
      </c>
      <c r="T15" s="14"/>
      <c r="U15" s="14"/>
    </row>
    <row r="16" s="1" customFormat="1" ht="15.5" spans="1:20">
      <c r="A16"/>
      <c r="E16"/>
      <c r="F16" s="15"/>
      <c r="G16" s="15"/>
      <c r="H16"/>
      <c r="I16"/>
      <c r="J16"/>
      <c r="K16"/>
      <c r="L16"/>
      <c r="M16"/>
      <c r="N16"/>
      <c r="O16"/>
      <c r="P16"/>
      <c r="T16" s="5" t="s">
        <v>35</v>
      </c>
    </row>
    <row r="17" s="1" customFormat="1" ht="15.5" spans="1:21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T17" s="5" t="s">
        <v>21</v>
      </c>
      <c r="U17" s="5" t="s">
        <v>22</v>
      </c>
    </row>
    <row r="18" s="1" customFormat="1" ht="15.5" spans="1:22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T18" s="14">
        <v>0.677</v>
      </c>
      <c r="U18" s="14">
        <v>0.0614</v>
      </c>
      <c r="V18" s="1" t="s">
        <v>20</v>
      </c>
    </row>
    <row r="19" s="1" customFormat="1" ht="15.5" spans="1:24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T19" s="14">
        <v>0.653</v>
      </c>
      <c r="U19" s="27">
        <v>0.16</v>
      </c>
      <c r="V19" s="1" t="s">
        <v>54</v>
      </c>
      <c r="X19" s="14"/>
    </row>
    <row r="20" s="1" customFormat="1" ht="15.5" spans="1:24">
      <c r="A20" s="5" t="s">
        <v>70</v>
      </c>
      <c r="H20"/>
      <c r="I20"/>
      <c r="J20"/>
      <c r="K20"/>
      <c r="L20"/>
      <c r="M20"/>
      <c r="N20"/>
      <c r="O20"/>
      <c r="P20"/>
      <c r="X20" s="14"/>
    </row>
    <row r="21" ht="15.5" spans="1:7">
      <c r="A21" s="5" t="s">
        <v>14</v>
      </c>
      <c r="B21" s="1"/>
      <c r="C21" s="1"/>
      <c r="D21" s="1"/>
      <c r="E21" s="1"/>
      <c r="F21" s="1"/>
      <c r="G21" s="1"/>
    </row>
    <row r="22" ht="15.5" spans="1:29">
      <c r="A22" s="21" t="s">
        <v>49</v>
      </c>
      <c r="B22" s="21" t="s">
        <v>50</v>
      </c>
      <c r="C22" s="22" t="s">
        <v>51</v>
      </c>
      <c r="D22" s="22"/>
      <c r="E22" s="22"/>
      <c r="F22" s="22"/>
      <c r="G22" s="22"/>
      <c r="H22" s="22" t="s">
        <v>52</v>
      </c>
      <c r="I22" s="22"/>
      <c r="J22" s="22"/>
      <c r="K22" s="22"/>
      <c r="L22" s="22"/>
      <c r="M22" s="22"/>
      <c r="N22" s="22"/>
      <c r="T22" s="5" t="s">
        <v>15</v>
      </c>
      <c r="U22" s="1"/>
      <c r="V22" s="1"/>
      <c r="W22" s="1"/>
      <c r="X22" s="1"/>
      <c r="AB22" s="5" t="s">
        <v>23</v>
      </c>
      <c r="AC22" s="5" t="s">
        <v>24</v>
      </c>
    </row>
    <row r="23" ht="15.5" spans="1:29">
      <c r="A23" s="23"/>
      <c r="B23" s="23"/>
      <c r="C23" s="5" t="s">
        <v>17</v>
      </c>
      <c r="D23" s="5" t="s">
        <v>18</v>
      </c>
      <c r="E23" s="5" t="s">
        <v>19</v>
      </c>
      <c r="F23" s="5" t="s">
        <v>53</v>
      </c>
      <c r="G23" s="5" t="s">
        <v>54</v>
      </c>
      <c r="H23" s="5" t="s">
        <v>55</v>
      </c>
      <c r="I23" s="5" t="s">
        <v>56</v>
      </c>
      <c r="J23" s="5" t="s">
        <v>57</v>
      </c>
      <c r="K23" s="5" t="s">
        <v>58</v>
      </c>
      <c r="L23" s="5" t="s">
        <v>59</v>
      </c>
      <c r="M23" s="5" t="s">
        <v>60</v>
      </c>
      <c r="N23" s="5" t="s">
        <v>61</v>
      </c>
      <c r="O23" s="5" t="s">
        <v>62</v>
      </c>
      <c r="P23" s="5" t="s">
        <v>63</v>
      </c>
      <c r="T23" s="5" t="s">
        <v>21</v>
      </c>
      <c r="U23" s="5" t="s">
        <v>22</v>
      </c>
      <c r="V23" s="1"/>
      <c r="W23" s="1"/>
      <c r="X23" s="1"/>
      <c r="AB23" s="16" t="s">
        <v>65</v>
      </c>
      <c r="AC23" s="1" t="s">
        <v>27</v>
      </c>
    </row>
    <row r="24" ht="15.5" spans="1:29">
      <c r="A24" s="1" t="s">
        <v>25</v>
      </c>
      <c r="B24" s="1">
        <v>65</v>
      </c>
      <c r="C24" s="1">
        <v>47</v>
      </c>
      <c r="D24" s="1">
        <v>12</v>
      </c>
      <c r="E24" s="24">
        <f t="shared" ref="E24:E28" si="4">SUM(C24:D24)</f>
        <v>59</v>
      </c>
      <c r="F24" s="15">
        <f t="shared" ref="F24:F29" si="5">C24/E24</f>
        <v>0.796610169491525</v>
      </c>
      <c r="G24" s="15">
        <f t="shared" ref="G24:G29" si="6">E24/B24</f>
        <v>0.907692307692308</v>
      </c>
      <c r="H24">
        <v>14</v>
      </c>
      <c r="I24">
        <v>24</v>
      </c>
      <c r="J24">
        <v>0</v>
      </c>
      <c r="K24">
        <v>8</v>
      </c>
      <c r="L24">
        <v>3</v>
      </c>
      <c r="M24">
        <v>0</v>
      </c>
      <c r="N24">
        <v>49</v>
      </c>
      <c r="O24" s="1">
        <f t="shared" ref="O24:O28" si="7">H24+K24</f>
        <v>22</v>
      </c>
      <c r="P24" s="1">
        <f t="shared" ref="P24:P28" si="8">I24+L24</f>
        <v>27</v>
      </c>
      <c r="Q24" s="1"/>
      <c r="T24" s="14">
        <f>C29/E29</f>
        <v>0.837455830388693</v>
      </c>
      <c r="U24" s="14">
        <f>SQRT(T24*(1-T24)/E29)</f>
        <v>0.0219317575164899</v>
      </c>
      <c r="V24" s="1" t="s">
        <v>20</v>
      </c>
      <c r="W24" s="1"/>
      <c r="X24" s="1"/>
      <c r="AB24" s="16" t="s">
        <v>64</v>
      </c>
      <c r="AC24" s="1" t="s">
        <v>66</v>
      </c>
    </row>
    <row r="25" ht="15.5" spans="1:24">
      <c r="A25" s="1" t="s">
        <v>28</v>
      </c>
      <c r="B25" s="1">
        <v>76</v>
      </c>
      <c r="C25" s="1">
        <v>69</v>
      </c>
      <c r="D25" s="1">
        <v>3</v>
      </c>
      <c r="E25" s="24">
        <f t="shared" si="4"/>
        <v>72</v>
      </c>
      <c r="F25" s="15">
        <f t="shared" si="5"/>
        <v>0.958333333333333</v>
      </c>
      <c r="G25" s="15">
        <f t="shared" si="6"/>
        <v>0.947368421052632</v>
      </c>
      <c r="H25">
        <v>35</v>
      </c>
      <c r="I25">
        <v>34</v>
      </c>
      <c r="J25">
        <v>0</v>
      </c>
      <c r="K25">
        <v>2</v>
      </c>
      <c r="L25">
        <v>1</v>
      </c>
      <c r="M25">
        <v>0</v>
      </c>
      <c r="N25">
        <v>72</v>
      </c>
      <c r="O25" s="1">
        <f t="shared" si="7"/>
        <v>37</v>
      </c>
      <c r="P25" s="1">
        <f t="shared" si="8"/>
        <v>35</v>
      </c>
      <c r="Q25" s="1"/>
      <c r="T25" s="14">
        <f>2*(T24-0.5)</f>
        <v>0.674911660777385</v>
      </c>
      <c r="U25" s="14">
        <f>2*U24</f>
        <v>0.0438635150329799</v>
      </c>
      <c r="V25" s="1" t="s">
        <v>29</v>
      </c>
      <c r="W25" s="1"/>
      <c r="X25" s="1"/>
    </row>
    <row r="26" ht="15.5" spans="1:24">
      <c r="A26" s="1" t="s">
        <v>67</v>
      </c>
      <c r="B26" s="1">
        <v>88</v>
      </c>
      <c r="C26" s="1">
        <v>82</v>
      </c>
      <c r="D26" s="1">
        <v>3</v>
      </c>
      <c r="E26" s="24">
        <f t="shared" si="4"/>
        <v>85</v>
      </c>
      <c r="F26" s="15">
        <f t="shared" si="5"/>
        <v>0.964705882352941</v>
      </c>
      <c r="G26" s="15">
        <f t="shared" si="6"/>
        <v>0.965909090909091</v>
      </c>
      <c r="H26">
        <v>25</v>
      </c>
      <c r="I26">
        <v>25</v>
      </c>
      <c r="J26">
        <v>0</v>
      </c>
      <c r="K26">
        <v>0</v>
      </c>
      <c r="L26">
        <v>2</v>
      </c>
      <c r="M26">
        <v>0</v>
      </c>
      <c r="N26">
        <v>52</v>
      </c>
      <c r="O26" s="1">
        <f t="shared" si="7"/>
        <v>25</v>
      </c>
      <c r="P26" s="1">
        <f t="shared" si="8"/>
        <v>27</v>
      </c>
      <c r="Q26" s="1"/>
      <c r="T26" s="14">
        <f>E29/B29</f>
        <v>0.740837696335079</v>
      </c>
      <c r="U26" s="14">
        <f>SQRT(T26*(1-T26)/B29)</f>
        <v>0.0224189759297398</v>
      </c>
      <c r="V26" s="1" t="s">
        <v>54</v>
      </c>
      <c r="W26" s="1"/>
      <c r="X26" s="1"/>
    </row>
    <row r="27" ht="15.5" spans="1:25">
      <c r="A27" s="1" t="s">
        <v>33</v>
      </c>
      <c r="B27" s="1">
        <v>67</v>
      </c>
      <c r="C27" s="1">
        <v>25</v>
      </c>
      <c r="D27" s="1">
        <v>28</v>
      </c>
      <c r="E27" s="24">
        <f t="shared" si="4"/>
        <v>53</v>
      </c>
      <c r="F27" s="15">
        <f t="shared" si="5"/>
        <v>0.471698113207547</v>
      </c>
      <c r="G27" s="15">
        <f t="shared" si="6"/>
        <v>0.791044776119403</v>
      </c>
      <c r="H27">
        <v>8</v>
      </c>
      <c r="I27">
        <v>12</v>
      </c>
      <c r="J27">
        <v>0</v>
      </c>
      <c r="K27">
        <v>4</v>
      </c>
      <c r="L27">
        <v>16</v>
      </c>
      <c r="M27">
        <v>0</v>
      </c>
      <c r="N27">
        <v>40</v>
      </c>
      <c r="O27" s="1">
        <f t="shared" si="7"/>
        <v>12</v>
      </c>
      <c r="P27" s="1">
        <f t="shared" si="8"/>
        <v>28</v>
      </c>
      <c r="Q27" s="1"/>
      <c r="T27" s="14"/>
      <c r="U27" s="14"/>
      <c r="V27" s="1"/>
      <c r="W27" s="1"/>
      <c r="X27" s="1"/>
      <c r="Y27" s="1"/>
    </row>
    <row r="28" ht="15.5" spans="1:25">
      <c r="A28" s="1" t="s">
        <v>34</v>
      </c>
      <c r="B28" s="1">
        <v>86</v>
      </c>
      <c r="C28" s="1">
        <v>14</v>
      </c>
      <c r="D28" s="1">
        <v>0</v>
      </c>
      <c r="E28" s="24">
        <f t="shared" si="4"/>
        <v>14</v>
      </c>
      <c r="F28" s="15">
        <f t="shared" si="5"/>
        <v>1</v>
      </c>
      <c r="G28" s="15">
        <f t="shared" si="6"/>
        <v>0.162790697674419</v>
      </c>
      <c r="H28">
        <v>10</v>
      </c>
      <c r="I28">
        <v>4</v>
      </c>
      <c r="J28">
        <v>0</v>
      </c>
      <c r="K28">
        <v>0</v>
      </c>
      <c r="L28">
        <v>0</v>
      </c>
      <c r="M28">
        <v>0</v>
      </c>
      <c r="N28">
        <v>14</v>
      </c>
      <c r="O28" s="1">
        <f t="shared" si="7"/>
        <v>10</v>
      </c>
      <c r="P28" s="1">
        <f t="shared" si="8"/>
        <v>4</v>
      </c>
      <c r="Q28" s="1"/>
      <c r="T28" s="5" t="s">
        <v>35</v>
      </c>
      <c r="U28" s="1"/>
      <c r="V28" s="1"/>
      <c r="W28" s="1"/>
      <c r="X28" s="1"/>
      <c r="Y28" s="1"/>
    </row>
    <row r="29" ht="15.5" spans="1:25">
      <c r="A29" s="25" t="s">
        <v>38</v>
      </c>
      <c r="B29" s="25">
        <f>SUM(B24:B28)</f>
        <v>382</v>
      </c>
      <c r="C29" s="25">
        <f>SUM(C24:C28)</f>
        <v>237</v>
      </c>
      <c r="D29" s="25">
        <f>SUM(D24:D28)</f>
        <v>46</v>
      </c>
      <c r="E29" s="26">
        <f>SUM(E24:E28)</f>
        <v>283</v>
      </c>
      <c r="F29" s="19">
        <f t="shared" si="5"/>
        <v>0.837455830388693</v>
      </c>
      <c r="G29" s="19">
        <f t="shared" si="6"/>
        <v>0.740837696335079</v>
      </c>
      <c r="H29" s="25">
        <f t="shared" ref="H29:P29" si="9">SUM(H24:H28)</f>
        <v>92</v>
      </c>
      <c r="I29" s="25">
        <f t="shared" si="9"/>
        <v>99</v>
      </c>
      <c r="J29" s="25">
        <f t="shared" si="9"/>
        <v>0</v>
      </c>
      <c r="K29" s="25">
        <f t="shared" si="9"/>
        <v>14</v>
      </c>
      <c r="L29" s="25">
        <f t="shared" si="9"/>
        <v>22</v>
      </c>
      <c r="M29" s="25">
        <f t="shared" si="9"/>
        <v>0</v>
      </c>
      <c r="N29" s="25">
        <f t="shared" si="9"/>
        <v>227</v>
      </c>
      <c r="O29" s="25">
        <f t="shared" si="9"/>
        <v>106</v>
      </c>
      <c r="P29" s="25">
        <f t="shared" si="9"/>
        <v>121</v>
      </c>
      <c r="T29" s="5" t="s">
        <v>21</v>
      </c>
      <c r="U29" s="5" t="s">
        <v>22</v>
      </c>
      <c r="V29" s="1"/>
      <c r="W29" s="1"/>
      <c r="X29" s="1"/>
      <c r="Y29" s="1"/>
    </row>
    <row r="30" ht="15.5" spans="7:25">
      <c r="G30" s="19"/>
      <c r="T30" s="14">
        <v>0.908</v>
      </c>
      <c r="U30" s="14">
        <v>0.064</v>
      </c>
      <c r="V30" s="1" t="s">
        <v>20</v>
      </c>
      <c r="W30" s="1"/>
      <c r="X30" s="1"/>
      <c r="Y30" s="1"/>
    </row>
    <row r="31" ht="15.5" spans="20:25">
      <c r="T31" s="14">
        <v>0.841</v>
      </c>
      <c r="U31" s="14">
        <v>0.11</v>
      </c>
      <c r="V31" s="1" t="s">
        <v>54</v>
      </c>
      <c r="W31" s="1"/>
      <c r="X31" s="1"/>
      <c r="Y31" s="1"/>
    </row>
    <row r="32" ht="15.5" spans="25:25">
      <c r="Y32" s="1"/>
    </row>
    <row r="33" ht="15.5" spans="25:25">
      <c r="Y33" s="1"/>
    </row>
    <row r="34" ht="15.5" spans="25:25">
      <c r="Y34" s="1"/>
    </row>
    <row r="35" ht="15.5" spans="1:25">
      <c r="A35" s="5" t="s">
        <v>71</v>
      </c>
      <c r="B35" s="1"/>
      <c r="C35" s="1"/>
      <c r="D35" s="1"/>
      <c r="E35" s="1"/>
      <c r="F35" s="1"/>
      <c r="G35" s="1"/>
      <c r="Y35" s="1"/>
    </row>
    <row r="36" ht="15.5" spans="1:25">
      <c r="A36" s="5" t="s">
        <v>72</v>
      </c>
      <c r="B36" s="1"/>
      <c r="C36" s="1"/>
      <c r="D36" s="1"/>
      <c r="E36" s="1"/>
      <c r="F36" s="1"/>
      <c r="G36" s="1"/>
      <c r="T36" s="5" t="s">
        <v>15</v>
      </c>
      <c r="U36" s="1"/>
      <c r="V36" s="1"/>
      <c r="Y36" s="1"/>
    </row>
    <row r="37" ht="15.5" spans="1:25">
      <c r="A37" s="21" t="s">
        <v>49</v>
      </c>
      <c r="B37" s="21" t="s">
        <v>50</v>
      </c>
      <c r="C37" s="22" t="s">
        <v>51</v>
      </c>
      <c r="D37" s="22"/>
      <c r="E37" s="22"/>
      <c r="F37" s="22"/>
      <c r="G37" s="22"/>
      <c r="T37" s="5" t="s">
        <v>21</v>
      </c>
      <c r="U37" s="5" t="s">
        <v>22</v>
      </c>
      <c r="V37" s="1"/>
      <c r="Y37" s="1"/>
    </row>
    <row r="38" ht="15.5" spans="1:25">
      <c r="A38" s="23"/>
      <c r="B38" s="23"/>
      <c r="C38" s="5" t="s">
        <v>17</v>
      </c>
      <c r="D38" s="5" t="s">
        <v>18</v>
      </c>
      <c r="E38" s="5" t="s">
        <v>19</v>
      </c>
      <c r="F38" s="5"/>
      <c r="G38" s="5" t="s">
        <v>54</v>
      </c>
      <c r="T38" s="14">
        <f>E45/B45</f>
        <v>0.857549857549858</v>
      </c>
      <c r="U38" s="14">
        <f>SQRT(T38*(1-T38)/B45)</f>
        <v>0.0186555292908758</v>
      </c>
      <c r="V38" s="1" t="s">
        <v>54</v>
      </c>
      <c r="Y38" s="1"/>
    </row>
    <row r="39" ht="15.5" spans="1:25">
      <c r="A39" s="1" t="s">
        <v>25</v>
      </c>
      <c r="B39" s="1">
        <v>41</v>
      </c>
      <c r="C39" s="1">
        <v>0</v>
      </c>
      <c r="D39" s="1">
        <v>36</v>
      </c>
      <c r="E39" s="24">
        <f t="shared" ref="E39:E44" si="10">SUM(C39:D39)</f>
        <v>36</v>
      </c>
      <c r="F39" s="15"/>
      <c r="G39" s="15">
        <f t="shared" ref="G39:G45" si="11">E39/B39</f>
        <v>0.878048780487805</v>
      </c>
      <c r="V39" s="1"/>
      <c r="Y39" s="1"/>
    </row>
    <row r="40" ht="15.5" spans="1:7">
      <c r="A40" s="1" t="s">
        <v>28</v>
      </c>
      <c r="B40" s="1">
        <v>52</v>
      </c>
      <c r="C40" s="1">
        <v>0</v>
      </c>
      <c r="D40" s="1">
        <v>44</v>
      </c>
      <c r="E40" s="24">
        <f t="shared" si="10"/>
        <v>44</v>
      </c>
      <c r="F40" s="15"/>
      <c r="G40" s="15">
        <f t="shared" si="11"/>
        <v>0.846153846153846</v>
      </c>
    </row>
    <row r="41" ht="15.5" spans="1:7">
      <c r="A41" s="1" t="s">
        <v>67</v>
      </c>
      <c r="B41" s="1">
        <v>68</v>
      </c>
      <c r="C41" s="1">
        <v>0</v>
      </c>
      <c r="D41" s="1">
        <v>59</v>
      </c>
      <c r="E41" s="24">
        <f t="shared" si="10"/>
        <v>59</v>
      </c>
      <c r="F41" s="15"/>
      <c r="G41" s="15">
        <f t="shared" si="11"/>
        <v>0.867647058823529</v>
      </c>
    </row>
    <row r="42" ht="15.5" spans="1:21">
      <c r="A42" s="1" t="s">
        <v>33</v>
      </c>
      <c r="B42" s="1">
        <v>88</v>
      </c>
      <c r="C42" s="1">
        <v>0</v>
      </c>
      <c r="D42" s="1">
        <v>79</v>
      </c>
      <c r="E42" s="24">
        <f t="shared" si="10"/>
        <v>79</v>
      </c>
      <c r="F42" s="15"/>
      <c r="G42" s="15">
        <f t="shared" si="11"/>
        <v>0.897727272727273</v>
      </c>
      <c r="T42" s="5" t="s">
        <v>35</v>
      </c>
      <c r="U42" s="1"/>
    </row>
    <row r="43" ht="15.5" spans="1:21">
      <c r="A43" s="1" t="s">
        <v>34</v>
      </c>
      <c r="B43" s="1">
        <v>48</v>
      </c>
      <c r="C43" s="1">
        <v>0</v>
      </c>
      <c r="D43" s="1">
        <v>44</v>
      </c>
      <c r="E43" s="24">
        <f t="shared" si="10"/>
        <v>44</v>
      </c>
      <c r="F43" s="15"/>
      <c r="G43" s="15">
        <f t="shared" si="11"/>
        <v>0.916666666666667</v>
      </c>
      <c r="T43" s="5" t="s">
        <v>21</v>
      </c>
      <c r="U43" s="5" t="s">
        <v>22</v>
      </c>
    </row>
    <row r="44" ht="15.5" spans="1:22">
      <c r="A44" s="1" t="s">
        <v>37</v>
      </c>
      <c r="B44" s="1">
        <v>54</v>
      </c>
      <c r="C44" s="1">
        <v>0</v>
      </c>
      <c r="D44" s="1">
        <v>39</v>
      </c>
      <c r="E44" s="24">
        <f t="shared" si="10"/>
        <v>39</v>
      </c>
      <c r="F44" s="15"/>
      <c r="G44" s="15">
        <f t="shared" si="11"/>
        <v>0.722222222222222</v>
      </c>
      <c r="T44" s="14">
        <v>0.86</v>
      </c>
      <c r="U44" s="14">
        <v>0.0247</v>
      </c>
      <c r="V44" s="1" t="s">
        <v>54</v>
      </c>
    </row>
    <row r="45" ht="15.5" spans="1:7">
      <c r="A45" s="9" t="s">
        <v>38</v>
      </c>
      <c r="B45" s="25">
        <f>SUM(B39:B44)</f>
        <v>351</v>
      </c>
      <c r="C45" s="25">
        <f>SUM(C39:C44)</f>
        <v>0</v>
      </c>
      <c r="D45" s="25">
        <f>SUM(D39:D44)</f>
        <v>301</v>
      </c>
      <c r="E45" s="25">
        <f>SUM(E39:E44)</f>
        <v>301</v>
      </c>
      <c r="F45" s="19"/>
      <c r="G45" s="19">
        <f t="shared" si="11"/>
        <v>0.857549857549858</v>
      </c>
    </row>
    <row r="48" ht="15.5" spans="21:22">
      <c r="U48" s="1"/>
      <c r="V48" s="1"/>
    </row>
  </sheetData>
  <mergeCells count="11">
    <mergeCell ref="C9:G9"/>
    <mergeCell ref="H9:N9"/>
    <mergeCell ref="C22:G22"/>
    <mergeCell ref="H22:N22"/>
    <mergeCell ref="C37:G37"/>
    <mergeCell ref="A9:A10"/>
    <mergeCell ref="A22:A23"/>
    <mergeCell ref="A37:A38"/>
    <mergeCell ref="B9:B10"/>
    <mergeCell ref="B22:B23"/>
    <mergeCell ref="B37:B3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2"/>
  <sheetViews>
    <sheetView zoomScale="70" zoomScaleNormal="70" workbookViewId="0">
      <selection activeCell="Q37" sqref="Q37"/>
    </sheetView>
  </sheetViews>
  <sheetFormatPr defaultColWidth="10" defaultRowHeight="15.5"/>
  <cols>
    <col min="1" max="4" width="10" style="1"/>
    <col min="5" max="5" width="14" style="1"/>
    <col min="6" max="7" width="10" style="1"/>
    <col min="8" max="8" width="11.1818181818182" style="1" customWidth="1"/>
    <col min="9" max="14" width="10" style="1"/>
    <col min="15" max="15" width="9.81818181818182" style="1" customWidth="1"/>
    <col min="16" max="16" width="10" style="1"/>
    <col min="17" max="17" width="10" style="1" customWidth="1"/>
    <col min="18" max="16384" width="10" style="1"/>
  </cols>
  <sheetData>
    <row r="1" ht="15" spans="1:1">
      <c r="A1" s="5" t="s">
        <v>73</v>
      </c>
    </row>
    <row r="3" spans="1:9">
      <c r="A3" s="6" t="s">
        <v>1</v>
      </c>
      <c r="C3" s="7" t="s">
        <v>2</v>
      </c>
      <c r="I3" s="1" t="s">
        <v>4</v>
      </c>
    </row>
    <row r="4" spans="1:9">
      <c r="A4" s="6" t="s">
        <v>5</v>
      </c>
      <c r="C4" s="1" t="s">
        <v>6</v>
      </c>
      <c r="I4" s="1" t="s">
        <v>7</v>
      </c>
    </row>
    <row r="5" spans="14:14">
      <c r="N5" s="1" t="s">
        <v>11</v>
      </c>
    </row>
    <row r="6" spans="14:14">
      <c r="N6" s="1" t="s">
        <v>12</v>
      </c>
    </row>
    <row r="7" spans="1:10">
      <c r="A7" s="5" t="s">
        <v>13</v>
      </c>
      <c r="I7" s="9"/>
      <c r="J7" s="9"/>
    </row>
    <row r="8" ht="15" spans="1:16">
      <c r="A8" s="5" t="s">
        <v>14</v>
      </c>
      <c r="J8" s="5" t="s">
        <v>74</v>
      </c>
      <c r="O8" s="5" t="s">
        <v>23</v>
      </c>
      <c r="P8" s="5" t="s">
        <v>24</v>
      </c>
    </row>
    <row r="9" spans="1:19">
      <c r="A9" s="5" t="s">
        <v>16</v>
      </c>
      <c r="B9" s="5" t="s">
        <v>17</v>
      </c>
      <c r="C9" s="5" t="s">
        <v>18</v>
      </c>
      <c r="D9" s="5" t="s">
        <v>19</v>
      </c>
      <c r="E9" s="5" t="s">
        <v>20</v>
      </c>
      <c r="J9" s="5" t="s">
        <v>21</v>
      </c>
      <c r="K9" s="5" t="s">
        <v>22</v>
      </c>
      <c r="O9" s="16" t="s">
        <v>75</v>
      </c>
      <c r="P9" s="1" t="s">
        <v>27</v>
      </c>
      <c r="R9" s="5"/>
      <c r="S9" s="5"/>
    </row>
    <row r="10" spans="1:18">
      <c r="A10" s="1" t="s">
        <v>25</v>
      </c>
      <c r="B10" s="1">
        <v>16</v>
      </c>
      <c r="C10" s="1">
        <v>19</v>
      </c>
      <c r="D10" s="1">
        <f t="shared" ref="D10:D15" si="0">B10+C10</f>
        <v>35</v>
      </c>
      <c r="E10" s="15">
        <f t="shared" ref="E10:E16" si="1">B10/D10</f>
        <v>0.457142857142857</v>
      </c>
      <c r="F10" s="5"/>
      <c r="J10" s="14">
        <f>B16/D16</f>
        <v>0.51316595223515</v>
      </c>
      <c r="K10" s="14">
        <f>SQRT(J10*(1-J10)/D16)</f>
        <v>0.0123687638125113</v>
      </c>
      <c r="L10" s="1" t="s">
        <v>20</v>
      </c>
      <c r="O10" s="1" t="s">
        <v>76</v>
      </c>
      <c r="P10" s="1" t="s">
        <v>31</v>
      </c>
      <c r="R10" s="16"/>
    </row>
    <row r="11" spans="1:11">
      <c r="A11" s="1" t="s">
        <v>28</v>
      </c>
      <c r="B11" s="1">
        <v>8</v>
      </c>
      <c r="C11" s="1">
        <v>11</v>
      </c>
      <c r="D11" s="1">
        <f t="shared" si="0"/>
        <v>19</v>
      </c>
      <c r="E11" s="15">
        <f t="shared" si="1"/>
        <v>0.421052631578947</v>
      </c>
      <c r="J11" s="14"/>
      <c r="K11" s="14"/>
    </row>
    <row r="12" spans="1:11">
      <c r="A12" s="1" t="s">
        <v>46</v>
      </c>
      <c r="B12" s="1">
        <v>90</v>
      </c>
      <c r="C12" s="1">
        <v>76</v>
      </c>
      <c r="D12" s="1">
        <f t="shared" si="0"/>
        <v>166</v>
      </c>
      <c r="E12" s="15">
        <f t="shared" si="1"/>
        <v>0.542168674698795</v>
      </c>
      <c r="J12" s="14"/>
      <c r="K12" s="14"/>
    </row>
    <row r="13" spans="1:10">
      <c r="A13" s="1" t="s">
        <v>33</v>
      </c>
      <c r="B13" s="1">
        <v>241</v>
      </c>
      <c r="C13" s="1">
        <v>209</v>
      </c>
      <c r="D13" s="1">
        <f t="shared" si="0"/>
        <v>450</v>
      </c>
      <c r="E13" s="15">
        <f t="shared" si="1"/>
        <v>0.535555555555556</v>
      </c>
      <c r="J13" s="5" t="s">
        <v>35</v>
      </c>
    </row>
    <row r="14" spans="1:11">
      <c r="A14" s="1" t="s">
        <v>34</v>
      </c>
      <c r="B14" s="1">
        <v>221</v>
      </c>
      <c r="C14" s="1">
        <v>211</v>
      </c>
      <c r="D14" s="1">
        <f t="shared" si="0"/>
        <v>432</v>
      </c>
      <c r="E14" s="15">
        <f t="shared" si="1"/>
        <v>0.511574074074074</v>
      </c>
      <c r="J14" s="5" t="s">
        <v>21</v>
      </c>
      <c r="K14" s="5" t="s">
        <v>22</v>
      </c>
    </row>
    <row r="15" spans="1:12">
      <c r="A15" s="1" t="s">
        <v>36</v>
      </c>
      <c r="B15" s="1">
        <v>262</v>
      </c>
      <c r="C15" s="1">
        <v>269</v>
      </c>
      <c r="D15" s="1">
        <f t="shared" si="0"/>
        <v>531</v>
      </c>
      <c r="E15" s="15">
        <f t="shared" si="1"/>
        <v>0.493408662900188</v>
      </c>
      <c r="J15" s="14">
        <v>0.513</v>
      </c>
      <c r="K15" s="14">
        <v>0.0124</v>
      </c>
      <c r="L15" s="1" t="s">
        <v>20</v>
      </c>
    </row>
    <row r="16" spans="1:5">
      <c r="A16" s="9" t="s">
        <v>38</v>
      </c>
      <c r="B16" s="9">
        <f>SUM(B10:B15)</f>
        <v>838</v>
      </c>
      <c r="C16" s="9">
        <f>SUM(C10:C15)</f>
        <v>795</v>
      </c>
      <c r="D16" s="9">
        <f>SUM(D10:D15)</f>
        <v>1633</v>
      </c>
      <c r="E16" s="19">
        <f t="shared" si="1"/>
        <v>0.51316595223515</v>
      </c>
    </row>
    <row r="17" spans="2:3">
      <c r="B17" s="5"/>
      <c r="C17" s="5"/>
    </row>
    <row r="18" spans="14:14">
      <c r="N18" s="14"/>
    </row>
    <row r="19" spans="1:14">
      <c r="A19" s="5" t="s">
        <v>39</v>
      </c>
      <c r="N19" s="14"/>
    </row>
    <row r="20" spans="1:19">
      <c r="A20" s="5" t="s">
        <v>40</v>
      </c>
      <c r="J20" s="5" t="s">
        <v>15</v>
      </c>
      <c r="N20" s="14"/>
      <c r="O20" s="5" t="s">
        <v>23</v>
      </c>
      <c r="P20" s="5" t="s">
        <v>24</v>
      </c>
      <c r="R20" s="5"/>
      <c r="S20" s="5"/>
    </row>
    <row r="21" spans="1:18">
      <c r="A21" s="5" t="s">
        <v>16</v>
      </c>
      <c r="B21" s="5" t="s">
        <v>17</v>
      </c>
      <c r="C21" s="5" t="s">
        <v>18</v>
      </c>
      <c r="D21" s="5" t="s">
        <v>19</v>
      </c>
      <c r="E21" s="5" t="s">
        <v>20</v>
      </c>
      <c r="J21" s="5" t="s">
        <v>21</v>
      </c>
      <c r="K21" s="5" t="s">
        <v>22</v>
      </c>
      <c r="N21" s="14"/>
      <c r="O21" s="16" t="s">
        <v>77</v>
      </c>
      <c r="P21" s="1" t="s">
        <v>27</v>
      </c>
      <c r="R21" s="16"/>
    </row>
    <row r="22" spans="1:12">
      <c r="A22" s="1" t="s">
        <v>25</v>
      </c>
      <c r="B22" s="1">
        <v>148</v>
      </c>
      <c r="C22" s="1">
        <v>172</v>
      </c>
      <c r="D22" s="1">
        <f t="shared" ref="D22:D30" si="2">B22+C22</f>
        <v>320</v>
      </c>
      <c r="E22" s="15">
        <f t="shared" ref="E22:E30" si="3">B22/D22</f>
        <v>0.4625</v>
      </c>
      <c r="J22" s="14">
        <f>B30/D30</f>
        <v>0.472299168975069</v>
      </c>
      <c r="K22" s="14">
        <f>SQRT(J22*(1-J22)/D30)</f>
        <v>0.00928974697601066</v>
      </c>
      <c r="L22" s="1" t="s">
        <v>20</v>
      </c>
    </row>
    <row r="23" spans="1:11">
      <c r="A23" s="1" t="s">
        <v>28</v>
      </c>
      <c r="B23" s="1">
        <v>353</v>
      </c>
      <c r="C23" s="1">
        <v>379</v>
      </c>
      <c r="D23" s="1">
        <f t="shared" si="2"/>
        <v>732</v>
      </c>
      <c r="E23" s="15">
        <f t="shared" si="3"/>
        <v>0.48224043715847</v>
      </c>
      <c r="J23" s="14"/>
      <c r="K23" s="14"/>
    </row>
    <row r="24" spans="1:5">
      <c r="A24" s="1" t="s">
        <v>46</v>
      </c>
      <c r="B24" s="1">
        <v>26</v>
      </c>
      <c r="C24" s="1">
        <v>24</v>
      </c>
      <c r="D24" s="1">
        <f t="shared" si="2"/>
        <v>50</v>
      </c>
      <c r="E24" s="15">
        <f t="shared" si="3"/>
        <v>0.52</v>
      </c>
    </row>
    <row r="25" spans="1:10">
      <c r="A25" s="1" t="s">
        <v>33</v>
      </c>
      <c r="B25" s="1">
        <v>61</v>
      </c>
      <c r="C25" s="1">
        <v>63</v>
      </c>
      <c r="D25" s="1">
        <f t="shared" si="2"/>
        <v>124</v>
      </c>
      <c r="E25" s="15">
        <f t="shared" si="3"/>
        <v>0.491935483870968</v>
      </c>
      <c r="F25" s="5"/>
      <c r="J25" s="5" t="s">
        <v>35</v>
      </c>
    </row>
    <row r="26" spans="1:11">
      <c r="A26" s="1" t="s">
        <v>34</v>
      </c>
      <c r="B26" s="1">
        <v>348</v>
      </c>
      <c r="C26" s="1">
        <v>395</v>
      </c>
      <c r="D26" s="1">
        <f t="shared" si="2"/>
        <v>743</v>
      </c>
      <c r="E26" s="15">
        <f t="shared" si="3"/>
        <v>0.468371467025572</v>
      </c>
      <c r="J26" s="5" t="s">
        <v>21</v>
      </c>
      <c r="K26" s="5" t="s">
        <v>22</v>
      </c>
    </row>
    <row r="27" spans="1:12">
      <c r="A27" s="1" t="s">
        <v>36</v>
      </c>
      <c r="B27" s="1">
        <v>271</v>
      </c>
      <c r="C27" s="1">
        <v>319</v>
      </c>
      <c r="D27" s="1">
        <f t="shared" si="2"/>
        <v>590</v>
      </c>
      <c r="E27" s="15">
        <f t="shared" si="3"/>
        <v>0.459322033898305</v>
      </c>
      <c r="J27" s="14">
        <v>0.472</v>
      </c>
      <c r="K27" s="14">
        <v>0.0093</v>
      </c>
      <c r="L27" s="1" t="s">
        <v>20</v>
      </c>
    </row>
    <row r="28" spans="1:11">
      <c r="A28" s="1" t="s">
        <v>37</v>
      </c>
      <c r="B28" s="1">
        <v>78</v>
      </c>
      <c r="C28" s="1">
        <v>70</v>
      </c>
      <c r="D28" s="1">
        <f t="shared" si="2"/>
        <v>148</v>
      </c>
      <c r="E28" s="15">
        <f t="shared" si="3"/>
        <v>0.527027027027027</v>
      </c>
      <c r="J28" s="14"/>
      <c r="K28" s="14"/>
    </row>
    <row r="29" spans="1:11">
      <c r="A29" s="1" t="s">
        <v>41</v>
      </c>
      <c r="B29" s="1">
        <v>79</v>
      </c>
      <c r="C29" s="1">
        <v>102</v>
      </c>
      <c r="D29" s="1">
        <f t="shared" si="2"/>
        <v>181</v>
      </c>
      <c r="E29" s="15">
        <f t="shared" si="3"/>
        <v>0.43646408839779</v>
      </c>
      <c r="J29" s="14"/>
      <c r="K29" s="14"/>
    </row>
    <row r="30" spans="1:11">
      <c r="A30" s="9" t="s">
        <v>38</v>
      </c>
      <c r="B30" s="9">
        <f>SUM(B22:B29)</f>
        <v>1364</v>
      </c>
      <c r="C30" s="9">
        <f>SUM(C22:C29)</f>
        <v>1524</v>
      </c>
      <c r="D30" s="9">
        <f t="shared" si="2"/>
        <v>2888</v>
      </c>
      <c r="E30" s="19">
        <f t="shared" si="3"/>
        <v>0.472299168975069</v>
      </c>
      <c r="J30" s="14"/>
      <c r="K30" s="14"/>
    </row>
    <row r="31" spans="2:5">
      <c r="B31" s="5"/>
      <c r="C31" s="5"/>
      <c r="D31" s="5"/>
      <c r="E31" s="15"/>
    </row>
    <row r="32" spans="5:5">
      <c r="E32" s="20"/>
    </row>
    <row r="33" spans="1:5">
      <c r="A33" s="5" t="s">
        <v>42</v>
      </c>
      <c r="D33" s="9"/>
      <c r="E33" s="19"/>
    </row>
    <row r="34" spans="1:16">
      <c r="A34" s="5" t="s">
        <v>43</v>
      </c>
      <c r="E34" s="15"/>
      <c r="J34" s="5" t="s">
        <v>44</v>
      </c>
      <c r="O34" s="5"/>
      <c r="P34" s="5"/>
    </row>
    <row r="35" spans="1:14">
      <c r="A35" s="5" t="s">
        <v>16</v>
      </c>
      <c r="B35" s="5" t="s">
        <v>17</v>
      </c>
      <c r="C35" s="5" t="s">
        <v>18</v>
      </c>
      <c r="D35" s="5" t="s">
        <v>19</v>
      </c>
      <c r="E35" s="5" t="s">
        <v>20</v>
      </c>
      <c r="F35" s="5"/>
      <c r="J35" s="5" t="s">
        <v>21</v>
      </c>
      <c r="K35" s="5" t="s">
        <v>22</v>
      </c>
      <c r="N35" s="14"/>
    </row>
    <row r="36" spans="1:11">
      <c r="A36" s="1" t="s">
        <v>25</v>
      </c>
      <c r="B36" s="1">
        <v>809</v>
      </c>
      <c r="C36" s="1">
        <v>342</v>
      </c>
      <c r="D36" s="1">
        <f>B36+C36</f>
        <v>1151</v>
      </c>
      <c r="E36" s="15">
        <f t="shared" ref="E36:E39" si="4">B36/D36</f>
        <v>0.702867072111208</v>
      </c>
      <c r="J36" s="14">
        <f>B39/D39</f>
        <v>0.709912536443149</v>
      </c>
      <c r="K36" s="14">
        <f>SQRT(J36*(1-J36)/D39)</f>
        <v>0.0100033212911141</v>
      </c>
    </row>
    <row r="37" spans="1:11">
      <c r="A37" s="1" t="s">
        <v>28</v>
      </c>
      <c r="B37" s="1">
        <v>346</v>
      </c>
      <c r="C37" s="1">
        <v>143</v>
      </c>
      <c r="D37" s="1">
        <f>B37+C37</f>
        <v>489</v>
      </c>
      <c r="E37" s="15">
        <f t="shared" si="4"/>
        <v>0.707566462167689</v>
      </c>
      <c r="J37" s="14"/>
      <c r="K37" s="14"/>
    </row>
    <row r="38" spans="1:10">
      <c r="A38" s="1" t="s">
        <v>46</v>
      </c>
      <c r="B38" s="1">
        <v>306</v>
      </c>
      <c r="C38" s="1">
        <v>112</v>
      </c>
      <c r="D38" s="1">
        <f>B38+C38</f>
        <v>418</v>
      </c>
      <c r="E38" s="15">
        <f t="shared" si="4"/>
        <v>0.732057416267943</v>
      </c>
      <c r="J38" s="5" t="s">
        <v>35</v>
      </c>
    </row>
    <row r="39" spans="1:11">
      <c r="A39" s="9" t="s">
        <v>38</v>
      </c>
      <c r="B39" s="9">
        <f>SUM(B36:B38)</f>
        <v>1461</v>
      </c>
      <c r="C39" s="9">
        <f>SUM(C36:C38)</f>
        <v>597</v>
      </c>
      <c r="D39" s="9">
        <f>SUM(D36:D38)</f>
        <v>2058</v>
      </c>
      <c r="E39" s="19">
        <f t="shared" si="4"/>
        <v>0.709912536443149</v>
      </c>
      <c r="J39" s="5" t="s">
        <v>21</v>
      </c>
      <c r="K39" s="5" t="s">
        <v>22</v>
      </c>
    </row>
    <row r="40" spans="10:14">
      <c r="J40" s="14">
        <v>0.71</v>
      </c>
      <c r="K40" s="14">
        <v>0.01</v>
      </c>
      <c r="N40" s="5"/>
    </row>
    <row r="41" spans="14:15">
      <c r="N41" s="5"/>
      <c r="O41" s="5"/>
    </row>
    <row r="42" spans="14:15">
      <c r="N42" s="14"/>
      <c r="O42" s="14"/>
    </row>
    <row r="43" spans="5:15">
      <c r="E43" s="9"/>
      <c r="F43" s="9"/>
      <c r="N43" s="14"/>
      <c r="O43" s="14"/>
    </row>
    <row r="48" spans="14:15">
      <c r="N48" s="14"/>
      <c r="O48" s="14"/>
    </row>
    <row r="52" spans="14:15">
      <c r="N52" s="14"/>
      <c r="O52" s="14"/>
    </row>
    <row r="72" spans="16:17">
      <c r="P72" s="5"/>
      <c r="Q72" s="5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40"/>
  <sheetViews>
    <sheetView tabSelected="1" zoomScale="85" zoomScaleNormal="85" workbookViewId="0">
      <selection activeCell="A39" sqref="A39"/>
    </sheetView>
  </sheetViews>
  <sheetFormatPr defaultColWidth="8.72727272727273" defaultRowHeight="14"/>
  <cols>
    <col min="1" max="1" width="11.4545454545455" style="3" customWidth="1"/>
    <col min="2" max="6" width="8.72727272727273" style="3"/>
    <col min="7" max="7" width="12.8181818181818" style="3"/>
    <col min="8" max="8" width="14" style="3"/>
    <col min="9" max="10" width="12.8181818181818" style="3"/>
    <col min="11" max="13" width="8.81818181818182" style="3"/>
    <col min="14" max="24" width="8.72727272727273" style="3"/>
    <col min="25" max="25" width="9.90909090909091" style="4" customWidth="1"/>
    <col min="26" max="26" width="10.6363636363636" style="3"/>
    <col min="27" max="29" width="8.72727272727273" style="3"/>
    <col min="30" max="30" width="9.36363636363636" style="3"/>
    <col min="31" max="16384" width="8.72727272727273" style="3"/>
  </cols>
  <sheetData>
    <row r="1" s="1" customFormat="1" ht="15.5" spans="1:25">
      <c r="A1" s="5" t="s">
        <v>78</v>
      </c>
      <c r="Y1" s="15"/>
    </row>
    <row r="2" s="1" customFormat="1" ht="15.5" spans="25:25">
      <c r="Y2" s="15"/>
    </row>
    <row r="3" s="1" customFormat="1" ht="15.5" spans="1:25">
      <c r="A3" s="6" t="s">
        <v>1</v>
      </c>
      <c r="C3" s="7" t="s">
        <v>2</v>
      </c>
      <c r="E3" s="1" t="s">
        <v>3</v>
      </c>
      <c r="I3" s="1" t="s">
        <v>4</v>
      </c>
      <c r="Y3" s="15"/>
    </row>
    <row r="4" s="1" customFormat="1" ht="15.5" spans="1:25">
      <c r="A4" s="6" t="s">
        <v>5</v>
      </c>
      <c r="C4" s="1" t="s">
        <v>6</v>
      </c>
      <c r="I4" s="1" t="s">
        <v>7</v>
      </c>
      <c r="Y4" s="15"/>
    </row>
    <row r="5" s="1" customFormat="1" ht="15.5" spans="1:25">
      <c r="A5" s="1" t="s">
        <v>8</v>
      </c>
      <c r="C5" s="28" t="s">
        <v>9</v>
      </c>
      <c r="E5" s="1" t="s">
        <v>10</v>
      </c>
      <c r="N5" s="1" t="s">
        <v>11</v>
      </c>
      <c r="Y5" s="15"/>
    </row>
    <row r="6" s="1" customFormat="1" ht="15.5" spans="14:25">
      <c r="N6" s="1" t="s">
        <v>12</v>
      </c>
      <c r="Y6" s="5" t="s">
        <v>79</v>
      </c>
    </row>
    <row r="7" s="1" customFormat="1" ht="15.5" spans="1:31">
      <c r="A7" s="5" t="s">
        <v>79</v>
      </c>
      <c r="Y7" s="5" t="s">
        <v>80</v>
      </c>
      <c r="AD7" s="5"/>
      <c r="AE7" s="5"/>
    </row>
    <row r="8" s="1" customFormat="1" ht="15.5" spans="1:31">
      <c r="A8" s="5" t="s">
        <v>80</v>
      </c>
      <c r="Y8" s="5" t="s">
        <v>21</v>
      </c>
      <c r="Z8" s="5" t="s">
        <v>22</v>
      </c>
      <c r="AD8" s="5"/>
      <c r="AE8" s="5"/>
    </row>
    <row r="9" s="1" customFormat="1" ht="15.5" spans="1:27">
      <c r="A9" s="5" t="s">
        <v>81</v>
      </c>
      <c r="B9" s="5" t="s">
        <v>82</v>
      </c>
      <c r="C9" s="5" t="s">
        <v>83</v>
      </c>
      <c r="D9" s="5" t="s">
        <v>84</v>
      </c>
      <c r="E9" s="5" t="s">
        <v>18</v>
      </c>
      <c r="F9" s="5" t="s">
        <v>19</v>
      </c>
      <c r="G9" s="5"/>
      <c r="H9" s="8"/>
      <c r="W9" s="5"/>
      <c r="Y9" s="4">
        <f>(B10+D10)/F10</f>
        <v>0.739864864864865</v>
      </c>
      <c r="Z9" s="14">
        <f>SQRT(Y9*(1-Y9)/F10)</f>
        <v>0.0254993936469616</v>
      </c>
      <c r="AA9" s="1" t="s">
        <v>85</v>
      </c>
    </row>
    <row r="10" s="1" customFormat="1" ht="15.5" spans="1:31">
      <c r="A10" s="1" t="s">
        <v>25</v>
      </c>
      <c r="B10" s="9">
        <v>117</v>
      </c>
      <c r="C10" s="9">
        <v>39</v>
      </c>
      <c r="D10" s="9">
        <v>102</v>
      </c>
      <c r="E10" s="9">
        <v>38</v>
      </c>
      <c r="F10" s="9">
        <f>SUM(B10:E10)</f>
        <v>296</v>
      </c>
      <c r="G10" s="2"/>
      <c r="H10" s="2"/>
      <c r="W10" s="5"/>
      <c r="X10" s="5"/>
      <c r="Y10" s="4">
        <f>(C10+D10)/F10</f>
        <v>0.476351351351351</v>
      </c>
      <c r="Z10" s="14">
        <f>SQRT(Y10*(1-Y10)/F10)</f>
        <v>0.0290293852413409</v>
      </c>
      <c r="AA10" s="1" t="s">
        <v>86</v>
      </c>
      <c r="AD10" s="14"/>
      <c r="AE10" s="14"/>
    </row>
    <row r="11" s="1" customFormat="1" ht="15.5" spans="2:31">
      <c r="B11" s="9"/>
      <c r="C11" s="9"/>
      <c r="D11" s="9"/>
      <c r="E11" s="9"/>
      <c r="F11" s="9"/>
      <c r="G11" s="2"/>
      <c r="H11" s="2"/>
      <c r="W11" s="14"/>
      <c r="X11" s="14"/>
      <c r="Y11" s="15"/>
      <c r="AE11" s="16"/>
    </row>
    <row r="12" s="1" customFormat="1" ht="15.5" spans="1:25">
      <c r="A12" s="5" t="s">
        <v>79</v>
      </c>
      <c r="J12" s="10" t="s">
        <v>87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W12" s="14"/>
      <c r="X12" s="14"/>
      <c r="Y12" s="15"/>
    </row>
    <row r="13" s="1" customFormat="1" ht="15.5" spans="1:25">
      <c r="A13" s="5" t="s">
        <v>88</v>
      </c>
      <c r="J13" s="10" t="s">
        <v>82</v>
      </c>
      <c r="K13" s="10"/>
      <c r="L13" s="10"/>
      <c r="M13" s="10" t="s">
        <v>83</v>
      </c>
      <c r="N13" s="10"/>
      <c r="O13" s="10"/>
      <c r="P13" s="10" t="s">
        <v>89</v>
      </c>
      <c r="Q13" s="10"/>
      <c r="R13" s="10"/>
      <c r="S13" s="10" t="s">
        <v>18</v>
      </c>
      <c r="T13" s="10"/>
      <c r="U13" s="10"/>
      <c r="W13" s="14"/>
      <c r="X13" s="14"/>
      <c r="Y13" s="15"/>
    </row>
    <row r="14" s="1" customFormat="1" ht="15.5" spans="1:25">
      <c r="A14" s="5" t="s">
        <v>81</v>
      </c>
      <c r="B14" s="5" t="s">
        <v>82</v>
      </c>
      <c r="C14" s="5" t="s">
        <v>83</v>
      </c>
      <c r="D14" s="5" t="s">
        <v>84</v>
      </c>
      <c r="E14" s="5" t="s">
        <v>18</v>
      </c>
      <c r="F14" s="5" t="s">
        <v>19</v>
      </c>
      <c r="G14" s="5"/>
      <c r="H14" s="8"/>
      <c r="J14" s="11" t="s">
        <v>90</v>
      </c>
      <c r="K14" s="11" t="s">
        <v>91</v>
      </c>
      <c r="L14" s="11" t="s">
        <v>92</v>
      </c>
      <c r="M14" s="11" t="s">
        <v>90</v>
      </c>
      <c r="N14" s="11" t="s">
        <v>91</v>
      </c>
      <c r="O14" s="11" t="s">
        <v>92</v>
      </c>
      <c r="P14" s="11" t="s">
        <v>90</v>
      </c>
      <c r="Q14" s="11" t="s">
        <v>91</v>
      </c>
      <c r="R14" s="11" t="s">
        <v>92</v>
      </c>
      <c r="S14" s="11" t="s">
        <v>90</v>
      </c>
      <c r="T14" s="11" t="s">
        <v>91</v>
      </c>
      <c r="U14" s="11" t="s">
        <v>92</v>
      </c>
      <c r="W14" s="5"/>
      <c r="Y14" s="15"/>
    </row>
    <row r="15" s="1" customFormat="1" ht="15.5" spans="1:25">
      <c r="A15" s="1" t="s">
        <v>25</v>
      </c>
      <c r="B15" s="1">
        <v>36</v>
      </c>
      <c r="C15" s="1">
        <v>9</v>
      </c>
      <c r="D15" s="1">
        <v>25</v>
      </c>
      <c r="E15" s="1">
        <v>0</v>
      </c>
      <c r="F15" s="1">
        <f t="shared" ref="F15:F17" si="0">SUM(B15:E15)</f>
        <v>70</v>
      </c>
      <c r="G15" s="3"/>
      <c r="H15" s="3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W15" s="5"/>
      <c r="X15" s="5"/>
      <c r="Y15" s="5" t="s">
        <v>79</v>
      </c>
    </row>
    <row r="16" s="1" customFormat="1" ht="15.5" spans="1:31">
      <c r="A16" s="1" t="s">
        <v>28</v>
      </c>
      <c r="B16" s="1">
        <v>256</v>
      </c>
      <c r="C16" s="1">
        <v>72</v>
      </c>
      <c r="D16" s="1">
        <v>257</v>
      </c>
      <c r="E16" s="1">
        <v>68</v>
      </c>
      <c r="F16" s="1">
        <f t="shared" si="0"/>
        <v>653</v>
      </c>
      <c r="G16" s="3"/>
      <c r="H16" s="3"/>
      <c r="J16" s="12">
        <v>15</v>
      </c>
      <c r="K16" s="12">
        <v>0</v>
      </c>
      <c r="L16" s="12">
        <v>17</v>
      </c>
      <c r="M16" s="12">
        <v>2</v>
      </c>
      <c r="N16" s="12">
        <v>0</v>
      </c>
      <c r="O16" s="12">
        <v>5</v>
      </c>
      <c r="P16" s="12">
        <v>16</v>
      </c>
      <c r="Q16" s="12">
        <v>35</v>
      </c>
      <c r="R16" s="12">
        <v>0</v>
      </c>
      <c r="S16" s="12">
        <v>9</v>
      </c>
      <c r="T16" s="12">
        <v>0</v>
      </c>
      <c r="U16" s="12">
        <v>6</v>
      </c>
      <c r="W16" s="14"/>
      <c r="X16" s="14"/>
      <c r="Y16" s="5" t="s">
        <v>88</v>
      </c>
      <c r="AD16" s="5" t="s">
        <v>35</v>
      </c>
      <c r="AE16" s="5"/>
    </row>
    <row r="17" s="1" customFormat="1" ht="15.5" spans="1:31">
      <c r="A17" s="1" t="s">
        <v>46</v>
      </c>
      <c r="B17" s="1">
        <v>21</v>
      </c>
      <c r="C17" s="1">
        <v>4</v>
      </c>
      <c r="D17" s="1">
        <v>28</v>
      </c>
      <c r="E17" s="1">
        <v>5</v>
      </c>
      <c r="F17" s="1">
        <f t="shared" si="0"/>
        <v>58</v>
      </c>
      <c r="G17" s="3"/>
      <c r="H17" s="3"/>
      <c r="J17" s="12">
        <v>5</v>
      </c>
      <c r="K17" s="12">
        <v>0</v>
      </c>
      <c r="L17" s="12">
        <v>14</v>
      </c>
      <c r="M17" s="12">
        <v>3</v>
      </c>
      <c r="N17" s="12">
        <v>0</v>
      </c>
      <c r="O17" s="12">
        <v>1</v>
      </c>
      <c r="P17" s="12">
        <v>12</v>
      </c>
      <c r="Q17" s="12">
        <v>14</v>
      </c>
      <c r="R17" s="12">
        <v>0</v>
      </c>
      <c r="S17" s="12">
        <v>2</v>
      </c>
      <c r="T17" s="12">
        <v>0</v>
      </c>
      <c r="U17" s="12">
        <v>3</v>
      </c>
      <c r="Y17" s="5" t="s">
        <v>21</v>
      </c>
      <c r="Z17" s="5" t="s">
        <v>22</v>
      </c>
      <c r="AD17" s="5" t="s">
        <v>21</v>
      </c>
      <c r="AE17" s="5" t="s">
        <v>22</v>
      </c>
    </row>
    <row r="18" s="1" customFormat="1" ht="15.5" spans="1:32">
      <c r="A18" s="9" t="s">
        <v>38</v>
      </c>
      <c r="B18" s="9">
        <f t="shared" ref="B18:F18" si="1">SUM(B15:B17)</f>
        <v>313</v>
      </c>
      <c r="C18" s="9">
        <f t="shared" si="1"/>
        <v>85</v>
      </c>
      <c r="D18" s="9">
        <f t="shared" si="1"/>
        <v>310</v>
      </c>
      <c r="E18" s="9">
        <f t="shared" si="1"/>
        <v>73</v>
      </c>
      <c r="F18" s="9">
        <f t="shared" si="1"/>
        <v>781</v>
      </c>
      <c r="G18" s="2"/>
      <c r="H18" s="2"/>
      <c r="J18" s="13">
        <f t="shared" ref="J18:U18" si="2">SUM(J15:J17)</f>
        <v>20</v>
      </c>
      <c r="K18" s="13">
        <f t="shared" si="2"/>
        <v>0</v>
      </c>
      <c r="L18" s="13">
        <f t="shared" si="2"/>
        <v>31</v>
      </c>
      <c r="M18" s="13">
        <f t="shared" si="2"/>
        <v>5</v>
      </c>
      <c r="N18" s="13">
        <f t="shared" si="2"/>
        <v>0</v>
      </c>
      <c r="O18" s="13">
        <f t="shared" si="2"/>
        <v>6</v>
      </c>
      <c r="P18" s="13">
        <f t="shared" si="2"/>
        <v>28</v>
      </c>
      <c r="Q18" s="13">
        <f t="shared" si="2"/>
        <v>49</v>
      </c>
      <c r="R18" s="13">
        <f t="shared" si="2"/>
        <v>0</v>
      </c>
      <c r="S18" s="13">
        <f t="shared" si="2"/>
        <v>11</v>
      </c>
      <c r="T18" s="13">
        <f t="shared" si="2"/>
        <v>0</v>
      </c>
      <c r="U18" s="13">
        <f t="shared" si="2"/>
        <v>9</v>
      </c>
      <c r="Y18" s="4">
        <f>(B18+D18)/F18</f>
        <v>0.797695262483995</v>
      </c>
      <c r="Z18" s="14">
        <f>SQRT(Y18*(1-Y18)/F18)</f>
        <v>0.0143746081923817</v>
      </c>
      <c r="AA18" s="1" t="s">
        <v>85</v>
      </c>
      <c r="AD18" s="14">
        <v>0.798</v>
      </c>
      <c r="AE18" s="14">
        <v>0.0144</v>
      </c>
      <c r="AF18" s="1" t="s">
        <v>85</v>
      </c>
    </row>
    <row r="19" s="1" customFormat="1" ht="15.5" spans="10:32">
      <c r="J19" s="1" t="s">
        <v>93</v>
      </c>
      <c r="Y19" s="4">
        <f>(C18+D18)/F18</f>
        <v>0.505761843790013</v>
      </c>
      <c r="Z19" s="14">
        <f>SQRT(Y19*(1-Y19)/F18)</f>
        <v>0.0178902186866385</v>
      </c>
      <c r="AA19" s="1" t="s">
        <v>86</v>
      </c>
      <c r="AD19" s="14">
        <v>0.506</v>
      </c>
      <c r="AE19" s="14">
        <v>0.0179</v>
      </c>
      <c r="AF19" s="1" t="s">
        <v>86</v>
      </c>
    </row>
    <row r="20" s="1" customFormat="1" ht="15.5" spans="25:25">
      <c r="Y20" s="14"/>
    </row>
    <row r="21" s="1" customFormat="1" ht="15.5" spans="1:25">
      <c r="A21" s="5" t="s">
        <v>94</v>
      </c>
      <c r="I21" s="9"/>
      <c r="J21" s="10" t="s">
        <v>95</v>
      </c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Y21" s="14"/>
    </row>
    <row r="22" s="1" customFormat="1" ht="15.5" spans="1:25">
      <c r="A22" s="5" t="s">
        <v>96</v>
      </c>
      <c r="J22" s="10" t="s">
        <v>82</v>
      </c>
      <c r="K22" s="10"/>
      <c r="L22" s="10"/>
      <c r="M22" s="10" t="s">
        <v>83</v>
      </c>
      <c r="N22" s="10"/>
      <c r="O22" s="10"/>
      <c r="P22" s="10" t="s">
        <v>89</v>
      </c>
      <c r="Q22" s="10"/>
      <c r="R22" s="10"/>
      <c r="S22" s="10" t="s">
        <v>18</v>
      </c>
      <c r="T22" s="10"/>
      <c r="U22" s="10"/>
      <c r="Y22" s="5" t="s">
        <v>94</v>
      </c>
    </row>
    <row r="23" s="1" customFormat="1" ht="15.5" spans="1:38">
      <c r="A23" s="5" t="s">
        <v>81</v>
      </c>
      <c r="B23" s="5" t="s">
        <v>82</v>
      </c>
      <c r="C23" s="5" t="s">
        <v>83</v>
      </c>
      <c r="D23" s="5" t="s">
        <v>84</v>
      </c>
      <c r="E23" s="5" t="s">
        <v>18</v>
      </c>
      <c r="F23" s="5" t="s">
        <v>19</v>
      </c>
      <c r="G23" s="5"/>
      <c r="H23" s="8"/>
      <c r="J23" s="11" t="s">
        <v>90</v>
      </c>
      <c r="K23" s="11" t="s">
        <v>91</v>
      </c>
      <c r="L23" s="11" t="s">
        <v>92</v>
      </c>
      <c r="M23" s="11" t="s">
        <v>90</v>
      </c>
      <c r="N23" s="11" t="s">
        <v>91</v>
      </c>
      <c r="O23" s="11" t="s">
        <v>92</v>
      </c>
      <c r="P23" s="11" t="s">
        <v>90</v>
      </c>
      <c r="Q23" s="11" t="s">
        <v>91</v>
      </c>
      <c r="R23" s="11" t="s">
        <v>92</v>
      </c>
      <c r="S23" s="11" t="s">
        <v>90</v>
      </c>
      <c r="T23" s="11" t="s">
        <v>91</v>
      </c>
      <c r="U23" s="11" t="s">
        <v>92</v>
      </c>
      <c r="Y23" s="5" t="s">
        <v>96</v>
      </c>
      <c r="AD23" s="5" t="s">
        <v>35</v>
      </c>
      <c r="AE23" s="5"/>
      <c r="AK23" s="5" t="s">
        <v>23</v>
      </c>
      <c r="AL23" s="5" t="s">
        <v>24</v>
      </c>
    </row>
    <row r="24" s="1" customFormat="1" ht="15.5" spans="1:38">
      <c r="A24" s="1" t="s">
        <v>25</v>
      </c>
      <c r="B24" s="1">
        <v>75</v>
      </c>
      <c r="C24" s="1">
        <v>0</v>
      </c>
      <c r="D24" s="1">
        <v>61</v>
      </c>
      <c r="E24" s="1">
        <v>0</v>
      </c>
      <c r="F24" s="1">
        <f>SUM(B24:E24)</f>
        <v>136</v>
      </c>
      <c r="G24" s="3"/>
      <c r="H24" s="3"/>
      <c r="J24" s="12">
        <v>31</v>
      </c>
      <c r="K24" s="12">
        <v>0</v>
      </c>
      <c r="L24" s="12">
        <v>30</v>
      </c>
      <c r="M24" s="12">
        <v>0</v>
      </c>
      <c r="N24" s="12">
        <v>0</v>
      </c>
      <c r="O24" s="12">
        <v>0</v>
      </c>
      <c r="P24" s="12">
        <v>23</v>
      </c>
      <c r="Q24" s="12">
        <v>32</v>
      </c>
      <c r="R24" s="12">
        <v>0</v>
      </c>
      <c r="S24" s="12">
        <v>0</v>
      </c>
      <c r="T24" s="12">
        <v>0</v>
      </c>
      <c r="U24" s="12">
        <v>0</v>
      </c>
      <c r="Y24" s="5" t="s">
        <v>21</v>
      </c>
      <c r="Z24" s="5" t="s">
        <v>22</v>
      </c>
      <c r="AD24" s="5" t="s">
        <v>21</v>
      </c>
      <c r="AE24" s="5" t="s">
        <v>22</v>
      </c>
      <c r="AK24" s="1" t="s">
        <v>26</v>
      </c>
      <c r="AL24" s="1" t="s">
        <v>97</v>
      </c>
    </row>
    <row r="25" s="1" customFormat="1" ht="15.5" spans="1:38">
      <c r="A25" s="1" t="s">
        <v>28</v>
      </c>
      <c r="B25" s="1">
        <v>56</v>
      </c>
      <c r="C25" s="1">
        <v>0</v>
      </c>
      <c r="D25" s="1">
        <v>49</v>
      </c>
      <c r="E25" s="1">
        <v>0</v>
      </c>
      <c r="F25" s="1">
        <f>SUM(B25:E25)</f>
        <v>105</v>
      </c>
      <c r="G25" s="3"/>
      <c r="H25" s="3"/>
      <c r="J25" s="12">
        <v>30</v>
      </c>
      <c r="K25" s="12">
        <v>0</v>
      </c>
      <c r="L25" s="12">
        <v>25</v>
      </c>
      <c r="M25" s="12">
        <v>0</v>
      </c>
      <c r="N25" s="12">
        <v>0</v>
      </c>
      <c r="O25" s="12">
        <v>0</v>
      </c>
      <c r="P25" s="12">
        <v>19</v>
      </c>
      <c r="Q25" s="12">
        <v>27</v>
      </c>
      <c r="R25" s="12">
        <v>0</v>
      </c>
      <c r="S25" s="12">
        <v>0</v>
      </c>
      <c r="T25" s="12">
        <v>0</v>
      </c>
      <c r="U25" s="12">
        <v>0</v>
      </c>
      <c r="Y25" s="4">
        <f>(B40+D40)/F40</f>
        <v>1</v>
      </c>
      <c r="Z25" s="14">
        <f>SQRT(Y25*(1-Y25)/F40)</f>
        <v>0</v>
      </c>
      <c r="AA25" s="1" t="s">
        <v>85</v>
      </c>
      <c r="AD25" s="17">
        <v>1</v>
      </c>
      <c r="AE25" s="17">
        <v>0</v>
      </c>
      <c r="AF25" s="1" t="s">
        <v>85</v>
      </c>
      <c r="AK25" s="1" t="s">
        <v>26</v>
      </c>
      <c r="AL25" s="1" t="s">
        <v>98</v>
      </c>
    </row>
    <row r="26" s="1" customFormat="1" ht="15.5" spans="1:38">
      <c r="A26" s="1" t="s">
        <v>46</v>
      </c>
      <c r="B26" s="1">
        <v>168</v>
      </c>
      <c r="C26" s="1">
        <v>0</v>
      </c>
      <c r="D26" s="1">
        <v>98</v>
      </c>
      <c r="E26" s="1">
        <v>0</v>
      </c>
      <c r="F26" s="1">
        <f>SUM(B26:E26)</f>
        <v>266</v>
      </c>
      <c r="G26" s="3"/>
      <c r="H26" s="3"/>
      <c r="J26" s="12">
        <v>80</v>
      </c>
      <c r="K26" s="12">
        <v>0</v>
      </c>
      <c r="L26" s="12">
        <v>68</v>
      </c>
      <c r="M26" s="12">
        <v>0</v>
      </c>
      <c r="N26" s="12">
        <v>0</v>
      </c>
      <c r="O26" s="12">
        <v>0</v>
      </c>
      <c r="P26" s="12">
        <v>54</v>
      </c>
      <c r="Q26" s="12">
        <v>42</v>
      </c>
      <c r="R26" s="12">
        <v>0</v>
      </c>
      <c r="S26" s="12">
        <v>0</v>
      </c>
      <c r="T26" s="12">
        <v>0</v>
      </c>
      <c r="U26" s="12">
        <v>0</v>
      </c>
      <c r="Y26" s="4">
        <f>(C40+D40)/F40</f>
        <v>0.424870466321244</v>
      </c>
      <c r="Z26" s="14">
        <f>SQRT(Y26*(1-Y26)/F40)</f>
        <v>0.0177910858933855</v>
      </c>
      <c r="AA26" s="1" t="s">
        <v>86</v>
      </c>
      <c r="AD26" s="14">
        <v>0.427</v>
      </c>
      <c r="AE26" s="14">
        <v>0.0222</v>
      </c>
      <c r="AF26" s="1" t="s">
        <v>86</v>
      </c>
      <c r="AK26" s="1" t="s">
        <v>26</v>
      </c>
      <c r="AL26" s="1" t="s">
        <v>99</v>
      </c>
    </row>
    <row r="27" s="1" customFormat="1" ht="15.5" spans="1:25">
      <c r="A27" s="9" t="s">
        <v>100</v>
      </c>
      <c r="B27" s="9">
        <f>SUM(B24:B26)</f>
        <v>299</v>
      </c>
      <c r="C27" s="9">
        <f>SUM(C24:C26)</f>
        <v>0</v>
      </c>
      <c r="D27" s="9">
        <f>SUM(D24:D26)</f>
        <v>208</v>
      </c>
      <c r="E27" s="9">
        <f t="shared" ref="E27:U27" si="3">SUM(E24:E26)</f>
        <v>0</v>
      </c>
      <c r="F27" s="9">
        <f t="shared" si="3"/>
        <v>507</v>
      </c>
      <c r="G27" s="2"/>
      <c r="H27" s="2"/>
      <c r="J27" s="13">
        <f t="shared" si="3"/>
        <v>141</v>
      </c>
      <c r="K27" s="13">
        <f t="shared" si="3"/>
        <v>0</v>
      </c>
      <c r="L27" s="13">
        <f t="shared" si="3"/>
        <v>123</v>
      </c>
      <c r="M27" s="13">
        <f t="shared" si="3"/>
        <v>0</v>
      </c>
      <c r="N27" s="13">
        <f t="shared" si="3"/>
        <v>0</v>
      </c>
      <c r="O27" s="13">
        <f t="shared" si="3"/>
        <v>0</v>
      </c>
      <c r="P27" s="13">
        <f t="shared" si="3"/>
        <v>96</v>
      </c>
      <c r="Q27" s="13">
        <f t="shared" si="3"/>
        <v>101</v>
      </c>
      <c r="R27" s="13">
        <f t="shared" si="3"/>
        <v>0</v>
      </c>
      <c r="S27" s="13">
        <f t="shared" si="3"/>
        <v>0</v>
      </c>
      <c r="T27" s="13">
        <f t="shared" si="3"/>
        <v>0</v>
      </c>
      <c r="U27" s="13">
        <f t="shared" si="3"/>
        <v>0</v>
      </c>
      <c r="Y27" s="14"/>
    </row>
    <row r="28" s="1" customFormat="1" ht="15.5" spans="2:25">
      <c r="B28" s="5"/>
      <c r="C28" s="5"/>
      <c r="D28" s="5"/>
      <c r="E28" s="5"/>
      <c r="F28" s="5"/>
      <c r="Y28" s="14"/>
    </row>
    <row r="29" s="1" customFormat="1" ht="15.5" spans="1:25">
      <c r="A29" s="5" t="s">
        <v>101</v>
      </c>
      <c r="B29" s="5"/>
      <c r="C29" s="5"/>
      <c r="D29" s="5"/>
      <c r="E29" s="5"/>
      <c r="F29" s="5"/>
      <c r="J29" s="5"/>
      <c r="K29" s="5"/>
      <c r="Y29" s="14"/>
    </row>
    <row r="30" ht="15.5" spans="1:8">
      <c r="A30" s="5" t="s">
        <v>96</v>
      </c>
      <c r="G30" s="1"/>
      <c r="H30" s="1"/>
    </row>
    <row r="31" ht="15" spans="1:10">
      <c r="A31" s="5" t="s">
        <v>102</v>
      </c>
      <c r="B31" s="5" t="s">
        <v>82</v>
      </c>
      <c r="C31" s="5" t="s">
        <v>83</v>
      </c>
      <c r="D31" s="5" t="s">
        <v>84</v>
      </c>
      <c r="E31" s="5" t="s">
        <v>18</v>
      </c>
      <c r="F31" s="5" t="s">
        <v>19</v>
      </c>
      <c r="G31" s="5" t="s">
        <v>50</v>
      </c>
      <c r="H31" s="8" t="s">
        <v>54</v>
      </c>
      <c r="I31" s="5"/>
      <c r="J31" s="8"/>
    </row>
    <row r="32" ht="15.5" spans="1:8">
      <c r="A32" s="1" t="s">
        <v>103</v>
      </c>
      <c r="B32" s="1">
        <v>37</v>
      </c>
      <c r="C32" s="1">
        <v>0</v>
      </c>
      <c r="D32" s="1">
        <v>45</v>
      </c>
      <c r="E32" s="1">
        <v>0</v>
      </c>
      <c r="F32" s="1">
        <f>SUM(B32:E32)</f>
        <v>82</v>
      </c>
      <c r="G32" s="1">
        <v>90</v>
      </c>
      <c r="H32" s="1">
        <f>F32/G32</f>
        <v>0.911111111111111</v>
      </c>
    </row>
    <row r="33" ht="15.5" spans="1:8">
      <c r="A33" s="1" t="s">
        <v>104</v>
      </c>
      <c r="B33" s="1">
        <v>39</v>
      </c>
      <c r="C33" s="1">
        <v>0</v>
      </c>
      <c r="D33" s="1">
        <v>30</v>
      </c>
      <c r="E33" s="1">
        <v>0</v>
      </c>
      <c r="F33" s="1">
        <f>SUM(B33:E33)</f>
        <v>69</v>
      </c>
      <c r="G33" s="1">
        <v>70</v>
      </c>
      <c r="H33" s="1">
        <f>F33/G33</f>
        <v>0.985714285714286</v>
      </c>
    </row>
    <row r="34" ht="15.5" spans="1:8">
      <c r="A34" s="1" t="s">
        <v>105</v>
      </c>
      <c r="B34" s="1">
        <v>50</v>
      </c>
      <c r="C34" s="1">
        <v>0</v>
      </c>
      <c r="D34" s="1">
        <v>33</v>
      </c>
      <c r="E34" s="1">
        <v>0</v>
      </c>
      <c r="F34" s="1">
        <f>SUM(B34:E34)</f>
        <v>83</v>
      </c>
      <c r="G34" s="1">
        <v>83</v>
      </c>
      <c r="H34" s="1">
        <f>F34/G34</f>
        <v>1</v>
      </c>
    </row>
    <row r="35" ht="15.5" spans="1:8">
      <c r="A35" s="1" t="s">
        <v>106</v>
      </c>
      <c r="B35" s="1">
        <v>19</v>
      </c>
      <c r="C35" s="1">
        <v>0</v>
      </c>
      <c r="D35" s="1">
        <v>12</v>
      </c>
      <c r="E35" s="1">
        <v>0</v>
      </c>
      <c r="F35" s="1">
        <f>SUM(B35:E35)</f>
        <v>31</v>
      </c>
      <c r="G35" s="1">
        <v>32</v>
      </c>
      <c r="H35" s="1">
        <f>F35/G35</f>
        <v>0.96875</v>
      </c>
    </row>
    <row r="36" s="1" customFormat="1" ht="15.5" spans="1:25">
      <c r="A36" s="9" t="s">
        <v>100</v>
      </c>
      <c r="B36" s="9">
        <f t="shared" ref="B36:G36" si="4">SUM(B32:B35)</f>
        <v>145</v>
      </c>
      <c r="C36" s="9">
        <f t="shared" si="4"/>
        <v>0</v>
      </c>
      <c r="D36" s="9">
        <f t="shared" si="4"/>
        <v>120</v>
      </c>
      <c r="E36" s="9">
        <f t="shared" si="4"/>
        <v>0</v>
      </c>
      <c r="F36" s="9">
        <f t="shared" si="4"/>
        <v>265</v>
      </c>
      <c r="G36" s="9">
        <f t="shared" si="4"/>
        <v>275</v>
      </c>
      <c r="H36" s="9">
        <f>F36/G36</f>
        <v>0.963636363636364</v>
      </c>
      <c r="I36" s="2"/>
      <c r="J36" s="2"/>
      <c r="Y36" s="14"/>
    </row>
    <row r="39" ht="15" spans="1:10">
      <c r="A39" s="5" t="s">
        <v>107</v>
      </c>
      <c r="B39" s="5" t="s">
        <v>82</v>
      </c>
      <c r="C39" s="5" t="s">
        <v>83</v>
      </c>
      <c r="D39" s="5" t="s">
        <v>84</v>
      </c>
      <c r="E39" s="5" t="s">
        <v>18</v>
      </c>
      <c r="F39" s="5" t="s">
        <v>19</v>
      </c>
      <c r="G39" s="5"/>
      <c r="H39" s="8"/>
      <c r="I39" s="5"/>
      <c r="J39" s="8"/>
    </row>
    <row r="40" s="2" customFormat="1" ht="15.5" spans="1:25">
      <c r="A40" s="2" t="s">
        <v>38</v>
      </c>
      <c r="B40" s="2">
        <f>B27+B36</f>
        <v>444</v>
      </c>
      <c r="C40" s="2">
        <f>C27+C36</f>
        <v>0</v>
      </c>
      <c r="D40" s="2">
        <f>D27+D36</f>
        <v>328</v>
      </c>
      <c r="E40" s="2">
        <f>E27+E36</f>
        <v>0</v>
      </c>
      <c r="F40" s="9">
        <f>SUM(B40:E40)</f>
        <v>772</v>
      </c>
      <c r="Y40" s="18"/>
    </row>
  </sheetData>
  <mergeCells count="10">
    <mergeCell ref="J12:U12"/>
    <mergeCell ref="J13:L13"/>
    <mergeCell ref="M13:O13"/>
    <mergeCell ref="P13:R13"/>
    <mergeCell ref="S13:U13"/>
    <mergeCell ref="J21:U21"/>
    <mergeCell ref="J22:L22"/>
    <mergeCell ref="M22:O22"/>
    <mergeCell ref="P22:R22"/>
    <mergeCell ref="S22:U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 Set S1 HSDdsx</vt:lpstr>
      <vt:lpstr>Data Set S2 female fertility</vt:lpstr>
      <vt:lpstr>Data Set S3 vasa-Cas9</vt:lpstr>
      <vt:lpstr>Data Set S4 combination te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_xu</dc:creator>
  <cp:lastModifiedBy>Xuejiao Xu</cp:lastModifiedBy>
  <dcterms:created xsi:type="dcterms:W3CDTF">2024-02-01T12:47:00Z</dcterms:created>
  <dcterms:modified xsi:type="dcterms:W3CDTF">2024-05-18T09:3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D03B54A74048B28587D2F1A36D823A_13</vt:lpwstr>
  </property>
  <property fmtid="{D5CDD505-2E9C-101B-9397-08002B2CF9AE}" pid="3" name="KSOProductBuildVer">
    <vt:lpwstr>2052-12.1.0.16929</vt:lpwstr>
  </property>
</Properties>
</file>